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drawing2.xml" ContentType="application/vnd.openxmlformats-officedocument.drawing+xml"/>
  <Override PartName="/xl/theme/theme1.xml" ContentType="application/vnd.openxmlformats-officedocument.theme+xml"/>
  <Override PartName="/xl/charts/chart1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worksheets/sheet4.xml" ContentType="application/vnd.openxmlformats-officedocument.spreadsheetml.worksheet+xml"/>
  <Default Extension="xml" ContentType="application/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charts/chart5.xml" ContentType="application/vnd.openxmlformats-officedocument.drawingml.chart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worksheets/sheet3.xml" ContentType="application/vnd.openxmlformats-officedocument.spreadsheetml.worksheet+xml"/>
  <Default Extension="rels" ContentType="application/vnd.openxmlformats-package.relationships+xml"/>
  <Override PartName="/xl/drawings/drawing5.xml" ContentType="application/vnd.openxmlformats-officedocument.drawing+xml"/>
  <Default Extension="jpeg" ContentType="image/jpeg"/>
  <Override PartName="/xl/worksheets/sheet5.xml" ContentType="application/vnd.openxmlformats-officedocument.spreadsheetml.worksheet+xml"/>
  <Override PartName="/xl/charts/chart4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440" yWindow="180" windowWidth="28000" windowHeight="17400" tabRatio="500" activeTab="4"/>
  </bookViews>
  <sheets>
    <sheet name="A549 trypan blue" sheetId="2" r:id="rId1"/>
    <sheet name="H157 TRYPAN BLUE" sheetId="1" r:id="rId2"/>
    <sheet name="qRT-PCR" sheetId="4" r:id="rId3"/>
    <sheet name="SSAT assays" sheetId="6" r:id="rId4"/>
    <sheet name="ODC assays" sheetId="5" r:id="rId5"/>
    <sheet name="SMOX assays" sheetId="7" r:id="rId6"/>
  </sheets>
  <definedNames>
    <definedName name="_xlnm.Print_Area" localSheetId="4">'ODC assays'!$A$1:$K$33</definedName>
    <definedName name="_xlnm.Print_Area" localSheetId="2">'qRT-PCR'!#REF!</definedName>
    <definedName name="_xlnm.Print_Area" localSheetId="5">'SMOX assays'!$A$1:$M$32</definedName>
    <definedName name="_xlnm.Print_Area" localSheetId="3">'SSAT assays'!$A$1:$K$32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6" i="2"/>
  <c r="F7"/>
  <c r="F8"/>
  <c r="F9"/>
  <c r="F12"/>
  <c r="F13"/>
  <c r="F14"/>
  <c r="F15"/>
  <c r="F16"/>
  <c r="F5"/>
  <c r="E6"/>
  <c r="E7"/>
  <c r="E8"/>
  <c r="E9"/>
  <c r="E12"/>
  <c r="E13"/>
  <c r="E14"/>
  <c r="E15"/>
  <c r="E16"/>
  <c r="E5"/>
  <c r="D16"/>
  <c r="C16"/>
  <c r="D15"/>
  <c r="C15"/>
  <c r="D14"/>
  <c r="C14"/>
  <c r="D13"/>
  <c r="C13"/>
  <c r="D12"/>
  <c r="C12"/>
  <c r="D9"/>
  <c r="C9"/>
  <c r="D8"/>
  <c r="C8"/>
  <c r="D7"/>
  <c r="C7"/>
  <c r="D6"/>
  <c r="C6"/>
  <c r="D5"/>
  <c r="C5"/>
  <c r="F28" i="1"/>
  <c r="C28"/>
  <c r="D28"/>
  <c r="E28"/>
  <c r="F26"/>
  <c r="F27"/>
  <c r="F29"/>
  <c r="F30"/>
  <c r="F31"/>
  <c r="F32"/>
  <c r="F20"/>
  <c r="F21"/>
  <c r="F22"/>
  <c r="F23"/>
  <c r="F19"/>
  <c r="E32"/>
  <c r="E26"/>
  <c r="E27"/>
  <c r="E29"/>
  <c r="E30"/>
  <c r="E31"/>
  <c r="E23"/>
  <c r="E22"/>
  <c r="E21"/>
  <c r="E20"/>
  <c r="C30"/>
  <c r="D32"/>
  <c r="C32"/>
  <c r="D31"/>
  <c r="C31"/>
  <c r="D29"/>
  <c r="C29"/>
  <c r="D27"/>
  <c r="C27"/>
  <c r="D26"/>
  <c r="C26"/>
  <c r="D23"/>
  <c r="C23"/>
  <c r="D22"/>
  <c r="C22"/>
  <c r="D21"/>
  <c r="C21"/>
  <c r="D20"/>
  <c r="C20"/>
  <c r="D19"/>
  <c r="C19"/>
  <c r="D8" i="5"/>
  <c r="C8"/>
  <c r="D7"/>
  <c r="C7"/>
  <c r="D6"/>
  <c r="C6"/>
  <c r="D5"/>
  <c r="C5"/>
  <c r="D4"/>
  <c r="C4"/>
  <c r="D3"/>
  <c r="C3"/>
  <c r="D24" i="4"/>
  <c r="C24"/>
  <c r="D23"/>
  <c r="C23"/>
  <c r="D22"/>
  <c r="C22"/>
  <c r="D21"/>
  <c r="C21"/>
  <c r="D20"/>
  <c r="C20"/>
  <c r="D19"/>
  <c r="C19"/>
  <c r="D18"/>
  <c r="C18"/>
  <c r="D17"/>
  <c r="C17"/>
  <c r="D16"/>
  <c r="C16"/>
  <c r="D15"/>
  <c r="C15"/>
  <c r="D10"/>
  <c r="C10"/>
  <c r="C9"/>
  <c r="D8"/>
  <c r="C8"/>
  <c r="D7"/>
  <c r="C7"/>
  <c r="D6"/>
  <c r="C6"/>
  <c r="C12" i="7"/>
  <c r="B12"/>
  <c r="C11"/>
  <c r="B11"/>
  <c r="C10"/>
  <c r="B10"/>
  <c r="C9"/>
  <c r="B9"/>
  <c r="C8"/>
  <c r="B8"/>
  <c r="C7"/>
  <c r="B7"/>
  <c r="C6"/>
  <c r="B6"/>
  <c r="C5"/>
  <c r="B5"/>
  <c r="C4"/>
  <c r="B4"/>
  <c r="C3"/>
  <c r="B3"/>
  <c r="D7" i="6"/>
  <c r="C7"/>
  <c r="D6"/>
  <c r="C6"/>
  <c r="D5"/>
  <c r="C5"/>
  <c r="D4"/>
  <c r="C4"/>
  <c r="D3"/>
  <c r="C3"/>
</calcChain>
</file>

<file path=xl/sharedStrings.xml><?xml version="1.0" encoding="utf-8"?>
<sst xmlns="http://schemas.openxmlformats.org/spreadsheetml/2006/main" count="112" uniqueCount="84">
  <si>
    <t>5 uM 11047</t>
  </si>
  <si>
    <t>10 uM 11047</t>
  </si>
  <si>
    <t>236.34 [prot]</t>
    <phoneticPr fontId="5" type="noConversion"/>
  </si>
  <si>
    <t>10 ug/mL Nano047</t>
    <phoneticPr fontId="5" type="noConversion"/>
  </si>
  <si>
    <t>BENSpm (uM)</t>
    <phoneticPr fontId="5" type="noConversion"/>
  </si>
  <si>
    <t>20 ug/mL Nano047</t>
    <phoneticPr fontId="5" type="noConversion"/>
  </si>
  <si>
    <t>265.17?</t>
    <phoneticPr fontId="5" type="noConversion"/>
  </si>
  <si>
    <t>25 ug/mL Nano047</t>
    <phoneticPr fontId="5" type="noConversion"/>
  </si>
  <si>
    <t>avg</t>
    <phoneticPr fontId="5" type="noConversion"/>
  </si>
  <si>
    <t>SSAT</t>
    <phoneticPr fontId="5" type="noConversion"/>
  </si>
  <si>
    <t>Nano047 qRTPCR Summaries</t>
    <phoneticPr fontId="5" type="noConversion"/>
  </si>
  <si>
    <t>AVG fold</t>
    <phoneticPr fontId="5" type="noConversion"/>
  </si>
  <si>
    <t>SEM</t>
    <phoneticPr fontId="5" type="noConversion"/>
  </si>
  <si>
    <t>01.21.16</t>
    <phoneticPr fontId="5" type="noConversion"/>
  </si>
  <si>
    <t>02.10.16</t>
    <phoneticPr fontId="5" type="noConversion"/>
  </si>
  <si>
    <t>03.08.16</t>
    <phoneticPr fontId="5" type="noConversion"/>
  </si>
  <si>
    <t>(n=3)</t>
  </si>
  <si>
    <t>NT</t>
    <phoneticPr fontId="5" type="noConversion"/>
  </si>
  <si>
    <t>Nano047</t>
    <phoneticPr fontId="5" type="noConversion"/>
  </si>
  <si>
    <t>10 ug/mL</t>
    <phoneticPr fontId="5" type="noConversion"/>
  </si>
  <si>
    <t>20 ug/mL</t>
    <phoneticPr fontId="5" type="noConversion"/>
  </si>
  <si>
    <t>25 ug/mL</t>
    <phoneticPr fontId="5" type="noConversion"/>
  </si>
  <si>
    <t>PG11047</t>
    <phoneticPr fontId="5" type="noConversion"/>
  </si>
  <si>
    <t>10 uM</t>
    <phoneticPr fontId="5" type="noConversion"/>
  </si>
  <si>
    <t>ddCT</t>
    <phoneticPr fontId="5" type="noConversion"/>
  </si>
  <si>
    <t>ODC Summary: H157 72 h treatment</t>
    <phoneticPr fontId="5" type="noConversion"/>
  </si>
  <si>
    <t>Average</t>
    <phoneticPr fontId="11" type="noConversion"/>
  </si>
  <si>
    <t>SEM</t>
    <phoneticPr fontId="11" type="noConversion"/>
  </si>
  <si>
    <t>p-value</t>
  </si>
  <si>
    <t>trial 1(n=3)</t>
    <phoneticPr fontId="11" type="noConversion"/>
  </si>
  <si>
    <t>trial 2(n=2)</t>
    <phoneticPr fontId="11" type="noConversion"/>
  </si>
  <si>
    <t>trial 3</t>
    <phoneticPr fontId="11" type="noConversion"/>
  </si>
  <si>
    <t>SSAT Summary</t>
  </si>
  <si>
    <t>stdev</t>
    <phoneticPr fontId="11" type="noConversion"/>
  </si>
  <si>
    <t>trial 1</t>
    <phoneticPr fontId="11" type="noConversion"/>
  </si>
  <si>
    <t>trial 2</t>
    <phoneticPr fontId="11" type="noConversion"/>
  </si>
  <si>
    <t>SMOX Summary</t>
    <phoneticPr fontId="5" type="noConversion"/>
  </si>
  <si>
    <t>Average</t>
    <phoneticPr fontId="5" type="noConversion"/>
  </si>
  <si>
    <t>stdev</t>
    <phoneticPr fontId="5" type="noConversion"/>
  </si>
  <si>
    <t>trial 1</t>
    <phoneticPr fontId="5" type="noConversion"/>
  </si>
  <si>
    <t>trial 2</t>
    <phoneticPr fontId="5" type="noConversion"/>
  </si>
  <si>
    <t>trial 3</t>
    <phoneticPr fontId="5" type="noConversion"/>
  </si>
  <si>
    <t>p.105 trial1</t>
    <phoneticPr fontId="5" type="noConversion"/>
  </si>
  <si>
    <t>Average</t>
  </si>
  <si>
    <t>stdev</t>
  </si>
  <si>
    <t>2-tailed p value</t>
    <phoneticPr fontId="5" type="noConversion"/>
  </si>
  <si>
    <t>control</t>
  </si>
  <si>
    <t>2 uM BENS</t>
  </si>
  <si>
    <t>5 uM BENS</t>
  </si>
  <si>
    <t>10 uM BENS</t>
  </si>
  <si>
    <t>2 uM 11047</t>
  </si>
  <si>
    <t>PG-11047 (uM)</t>
    <phoneticPr fontId="5" type="noConversion"/>
  </si>
  <si>
    <t>ug/mL</t>
    <phoneticPr fontId="5" type="noConversion"/>
  </si>
  <si>
    <t>[PG-11047]</t>
  </si>
  <si>
    <t>[Nano047]</t>
    <phoneticPr fontId="5" type="noConversion"/>
  </si>
  <si>
    <t>SEM</t>
    <phoneticPr fontId="5" type="noConversion"/>
  </si>
  <si>
    <t>082415</t>
    <phoneticPr fontId="5" type="noConversion"/>
  </si>
  <si>
    <t>090815</t>
    <phoneticPr fontId="5" type="noConversion"/>
  </si>
  <si>
    <t>H157 96 HR TRYPAN BLUE SUMMARY</t>
    <phoneticPr fontId="5" type="noConversion"/>
  </si>
  <si>
    <t>090815</t>
    <phoneticPr fontId="5" type="noConversion"/>
  </si>
  <si>
    <t>101215</t>
    <phoneticPr fontId="5" type="noConversion"/>
  </si>
  <si>
    <t>A549 96 H TRYPAN BLUE SUMMARY</t>
    <phoneticPr fontId="5" type="noConversion"/>
  </si>
  <si>
    <t>% AVG</t>
    <phoneticPr fontId="5" type="noConversion"/>
  </si>
  <si>
    <t>082415 count 1</t>
    <phoneticPr fontId="5" type="noConversion"/>
  </si>
  <si>
    <t>082415 count 2</t>
    <phoneticPr fontId="5" type="noConversion"/>
  </si>
  <si>
    <t>090815 count 1</t>
    <phoneticPr fontId="5" type="noConversion"/>
  </si>
  <si>
    <t>090815 count 2</t>
    <phoneticPr fontId="5" type="noConversion"/>
  </si>
  <si>
    <t>090815 CT1</t>
    <phoneticPr fontId="5" type="noConversion"/>
  </si>
  <si>
    <t>090815 CT2</t>
    <phoneticPr fontId="5" type="noConversion"/>
  </si>
  <si>
    <t>101215 CT1</t>
    <phoneticPr fontId="5" type="noConversion"/>
  </si>
  <si>
    <t>101215 CT2</t>
    <phoneticPr fontId="5" type="noConversion"/>
  </si>
  <si>
    <t>H157 48 h treatment</t>
    <phoneticPr fontId="5" type="noConversion"/>
  </si>
  <si>
    <t>AVG fold</t>
    <phoneticPr fontId="5" type="noConversion"/>
  </si>
  <si>
    <t>SEM</t>
    <phoneticPr fontId="5" type="noConversion"/>
  </si>
  <si>
    <t>05.27.15</t>
    <phoneticPr fontId="5" type="noConversion"/>
  </si>
  <si>
    <t>09.09.15</t>
    <phoneticPr fontId="5" type="noConversion"/>
  </si>
  <si>
    <t>p value</t>
  </si>
  <si>
    <t>Nano11047 (ug/mL)</t>
    <phoneticPr fontId="5" type="noConversion"/>
  </si>
  <si>
    <t>PG-11047 (uM)</t>
    <phoneticPr fontId="5" type="noConversion"/>
  </si>
  <si>
    <t>BENSpm</t>
    <phoneticPr fontId="5" type="noConversion"/>
  </si>
  <si>
    <t>2 uM</t>
    <phoneticPr fontId="5" type="noConversion"/>
  </si>
  <si>
    <t>5 uM</t>
    <phoneticPr fontId="5" type="noConversion"/>
  </si>
  <si>
    <t xml:space="preserve">A549 48 h treatment </t>
    <phoneticPr fontId="5" type="noConversion"/>
  </si>
  <si>
    <t>SMOX</t>
    <phoneticPr fontId="5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0"/>
  </numFmts>
  <fonts count="14">
    <font>
      <sz val="10"/>
      <name val="Verdana"/>
    </font>
    <font>
      <b/>
      <sz val="10"/>
      <name val="Verdana"/>
    </font>
    <font>
      <i/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  <font>
      <b/>
      <u/>
      <sz val="10"/>
      <name val="Arial"/>
      <family val="2"/>
    </font>
    <font>
      <b/>
      <sz val="10"/>
      <name val="Arial"/>
    </font>
    <font>
      <sz val="10"/>
      <color indexed="10"/>
      <name val="Verdana"/>
    </font>
    <font>
      <b/>
      <sz val="10"/>
      <color indexed="10"/>
      <name val="Verdana"/>
    </font>
    <font>
      <b/>
      <i/>
      <sz val="10"/>
      <color indexed="10"/>
      <name val="Verdana"/>
    </font>
    <font>
      <sz val="10"/>
      <name val="Arial"/>
    </font>
    <font>
      <sz val="10"/>
      <color indexed="10"/>
      <name val="Arial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6" fillId="0" borderId="0" xfId="0" applyFont="1" applyAlignment="1">
      <alignment horizontal="center" vertical="center"/>
    </xf>
    <xf numFmtId="0" fontId="7" fillId="0" borderId="0" xfId="0" applyFont="1"/>
    <xf numFmtId="49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/>
    <xf numFmtId="0" fontId="10" fillId="0" borderId="0" xfId="0" applyFont="1"/>
    <xf numFmtId="0" fontId="4" fillId="0" borderId="0" xfId="0" applyFont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/>
    <xf numFmtId="0" fontId="0" fillId="0" borderId="1" xfId="0" applyBorder="1"/>
    <xf numFmtId="2" fontId="0" fillId="0" borderId="0" xfId="0" applyNumberFormat="1" applyBorder="1"/>
    <xf numFmtId="164" fontId="0" fillId="0" borderId="0" xfId="0" applyNumberFormat="1" applyBorder="1"/>
    <xf numFmtId="0" fontId="0" fillId="0" borderId="0" xfId="0" applyFill="1" applyBorder="1"/>
    <xf numFmtId="0" fontId="0" fillId="0" borderId="1" xfId="0" applyFill="1" applyBorder="1"/>
    <xf numFmtId="0" fontId="0" fillId="0" borderId="1" xfId="0" applyFont="1" applyBorder="1"/>
    <xf numFmtId="0" fontId="0" fillId="0" borderId="0" xfId="0" applyFont="1" applyBorder="1"/>
    <xf numFmtId="164" fontId="12" fillId="0" borderId="0" xfId="0" applyNumberFormat="1" applyFont="1" applyBorder="1"/>
    <xf numFmtId="0" fontId="0" fillId="0" borderId="0" xfId="0" applyFont="1" applyFill="1" applyBorder="1"/>
    <xf numFmtId="0" fontId="0" fillId="0" borderId="1" xfId="0" applyFont="1" applyFill="1" applyBorder="1"/>
    <xf numFmtId="0" fontId="11" fillId="0" borderId="1" xfId="0" applyFont="1" applyBorder="1"/>
    <xf numFmtId="0" fontId="12" fillId="0" borderId="0" xfId="0" applyFont="1"/>
    <xf numFmtId="0" fontId="0" fillId="0" borderId="0" xfId="0" applyFont="1"/>
    <xf numFmtId="0" fontId="12" fillId="0" borderId="0" xfId="0" applyFont="1" applyFill="1" applyBorder="1"/>
    <xf numFmtId="2" fontId="0" fillId="0" borderId="0" xfId="0" applyNumberFormat="1" applyFill="1" applyBorder="1"/>
    <xf numFmtId="0" fontId="13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>
        <c:manualLayout>
          <c:layoutTarget val="inner"/>
          <c:xMode val="edge"/>
          <c:yMode val="edge"/>
          <c:x val="0.167804637987325"/>
          <c:y val="0.0836500736366088"/>
          <c:w val="0.774390483963895"/>
          <c:h val="0.74904823208886"/>
        </c:manualLayout>
      </c:layout>
      <c:scatterChart>
        <c:scatterStyle val="lineMarker"/>
        <c:ser>
          <c:idx val="0"/>
          <c:order val="0"/>
          <c:tx>
            <c:v>PG-11047</c:v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A549 trypan blue'!$D$6:$D$9</c:f>
                <c:numCache>
                  <c:formatCode>General</c:formatCode>
                  <c:ptCount val="4"/>
                  <c:pt idx="0">
                    <c:v>34.45499999999998</c:v>
                  </c:pt>
                  <c:pt idx="1">
                    <c:v>19.1625</c:v>
                  </c:pt>
                  <c:pt idx="2">
                    <c:v>12.79250000000002</c:v>
                  </c:pt>
                  <c:pt idx="3">
                    <c:v>11.5325</c:v>
                  </c:pt>
                </c:numCache>
              </c:numRef>
            </c:plus>
            <c:minus>
              <c:numRef>
                <c:f>'A549 trypan blue'!$D$6:$D$9</c:f>
                <c:numCache>
                  <c:formatCode>General</c:formatCode>
                  <c:ptCount val="4"/>
                  <c:pt idx="0">
                    <c:v>34.45499999999998</c:v>
                  </c:pt>
                  <c:pt idx="1">
                    <c:v>19.1625</c:v>
                  </c:pt>
                  <c:pt idx="2">
                    <c:v>12.79250000000002</c:v>
                  </c:pt>
                  <c:pt idx="3">
                    <c:v>11.532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A549 trypan blue'!$A$6:$A$9</c:f>
              <c:numCache>
                <c:formatCode>General</c:formatCode>
                <c:ptCount val="4"/>
                <c:pt idx="0">
                  <c:v>0.04</c:v>
                </c:pt>
                <c:pt idx="1">
                  <c:v>0.4</c:v>
                </c:pt>
                <c:pt idx="2">
                  <c:v>2.0</c:v>
                </c:pt>
                <c:pt idx="3">
                  <c:v>4.0</c:v>
                </c:pt>
              </c:numCache>
            </c:numRef>
          </c:xVal>
          <c:yVal>
            <c:numRef>
              <c:f>'A549 trypan blue'!$C$6:$C$9</c:f>
              <c:numCache>
                <c:formatCode>General</c:formatCode>
                <c:ptCount val="4"/>
                <c:pt idx="0">
                  <c:v>120.895</c:v>
                </c:pt>
                <c:pt idx="1">
                  <c:v>62.1025</c:v>
                </c:pt>
                <c:pt idx="2">
                  <c:v>46.6925</c:v>
                </c:pt>
                <c:pt idx="3">
                  <c:v>35.9675</c:v>
                </c:pt>
              </c:numCache>
            </c:numRef>
          </c:yVal>
        </c:ser>
        <c:ser>
          <c:idx val="1"/>
          <c:order val="1"/>
          <c:tx>
            <c:v>Nano047</c:v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x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A549 trypan blue'!$D$13:$D$17</c:f>
                <c:numCache>
                  <c:formatCode>General</c:formatCode>
                  <c:ptCount val="5"/>
                  <c:pt idx="0">
                    <c:v>14.57250000000005</c:v>
                  </c:pt>
                  <c:pt idx="1">
                    <c:v>6.057500000000017</c:v>
                  </c:pt>
                  <c:pt idx="2">
                    <c:v>6.867499999999998</c:v>
                  </c:pt>
                  <c:pt idx="3">
                    <c:v>3.417500000000001</c:v>
                  </c:pt>
                </c:numCache>
              </c:numRef>
            </c:plus>
            <c:minus>
              <c:numRef>
                <c:f>'A549 trypan blue'!$D$13:$D$17</c:f>
                <c:numCache>
                  <c:formatCode>General</c:formatCode>
                  <c:ptCount val="5"/>
                  <c:pt idx="0">
                    <c:v>14.57250000000005</c:v>
                  </c:pt>
                  <c:pt idx="1">
                    <c:v>6.057500000000017</c:v>
                  </c:pt>
                  <c:pt idx="2">
                    <c:v>6.867499999999998</c:v>
                  </c:pt>
                  <c:pt idx="3">
                    <c:v>3.4175000000000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A549 trypan blue'!$A$13:$A$17</c:f>
              <c:numCache>
                <c:formatCode>General</c:formatCode>
                <c:ptCount val="5"/>
                <c:pt idx="0">
                  <c:v>10.0</c:v>
                </c:pt>
                <c:pt idx="1">
                  <c:v>20.0</c:v>
                </c:pt>
                <c:pt idx="2">
                  <c:v>25.0</c:v>
                </c:pt>
                <c:pt idx="3">
                  <c:v>30.0</c:v>
                </c:pt>
              </c:numCache>
            </c:numRef>
          </c:xVal>
          <c:yVal>
            <c:numRef>
              <c:f>'A549 trypan blue'!$C$13:$C$17</c:f>
              <c:numCache>
                <c:formatCode>General</c:formatCode>
                <c:ptCount val="5"/>
                <c:pt idx="0">
                  <c:v>97.57249999999999</c:v>
                </c:pt>
                <c:pt idx="1">
                  <c:v>38.1125</c:v>
                </c:pt>
                <c:pt idx="2">
                  <c:v>22.2675</c:v>
                </c:pt>
                <c:pt idx="3">
                  <c:v>8.282499999999998</c:v>
                </c:pt>
              </c:numCache>
            </c:numRef>
          </c:yVal>
        </c:ser>
        <c:axId val="563430376"/>
        <c:axId val="563436696"/>
      </c:scatterChart>
      <c:valAx>
        <c:axId val="563430376"/>
        <c:scaling>
          <c:logBase val="10.0"/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>
                    <a:latin typeface="Arial"/>
                    <a:cs typeface="Arial"/>
                  </a:rPr>
                  <a:t>Analogue</a:t>
                </a:r>
                <a:r>
                  <a:rPr lang="en-US" sz="1100" b="0"/>
                  <a:t> (</a:t>
                </a:r>
                <a:r>
                  <a:rPr lang="en-US" sz="1100" b="0">
                    <a:latin typeface="Symbol" charset="2"/>
                    <a:cs typeface="Symbol" charset="2"/>
                  </a:rPr>
                  <a:t>m</a:t>
                </a:r>
                <a:r>
                  <a:rPr lang="en-US" sz="1100" b="0"/>
                  <a:t>g/mL)</a:t>
                </a:r>
              </a:p>
            </c:rich>
          </c:tx>
          <c:layout/>
        </c:title>
        <c:numFmt formatCode="0.00" sourceLinked="0"/>
        <c:minorTickMark val="in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Calibri"/>
                <a:cs typeface="Arial"/>
              </a:defRPr>
            </a:pPr>
            <a:endParaRPr lang="en-US"/>
          </a:p>
        </c:txPr>
        <c:crossAx val="563436696"/>
        <c:crosses val="autoZero"/>
        <c:crossBetween val="midCat"/>
      </c:valAx>
      <c:valAx>
        <c:axId val="563436696"/>
        <c:scaling>
          <c:orientation val="minMax"/>
        </c:scaling>
        <c:axPos val="l"/>
        <c:majorGridlines>
          <c:spPr>
            <a:ln w="3175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Arial"/>
                    <a:ea typeface="Calibri"/>
                    <a:cs typeface="Arial"/>
                  </a:defRPr>
                </a:pPr>
                <a:r>
                  <a:rPr lang="en-US" sz="1100" b="0">
                    <a:latin typeface="Arial"/>
                    <a:cs typeface="Arial"/>
                  </a:rPr>
                  <a:t>% of untreated</a:t>
                </a:r>
              </a:p>
            </c:rich>
          </c:tx>
          <c:layout>
            <c:manualLayout>
              <c:xMode val="edge"/>
              <c:yMode val="edge"/>
              <c:x val="0.00501824467063568"/>
              <c:y val="0.296296518068321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Calibri"/>
                <a:cs typeface="Arial"/>
              </a:defRPr>
            </a:pPr>
            <a:endParaRPr lang="en-US"/>
          </a:p>
        </c:txPr>
        <c:crossAx val="563430376"/>
        <c:crossesAt val="0.01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381097801037065"/>
          <c:y val="0.155893236729439"/>
          <c:w val="0.274390243902439"/>
          <c:h val="0.144486392622975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>
        <c:manualLayout>
          <c:layoutTarget val="inner"/>
          <c:xMode val="edge"/>
          <c:yMode val="edge"/>
          <c:x val="0.167804637987325"/>
          <c:y val="0.0836500736366088"/>
          <c:w val="0.774390483963895"/>
          <c:h val="0.74904823208886"/>
        </c:manualLayout>
      </c:layout>
      <c:scatterChart>
        <c:scatterStyle val="lineMarker"/>
        <c:ser>
          <c:idx val="0"/>
          <c:order val="0"/>
          <c:tx>
            <c:v>PG-11047</c:v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H157 TRYPAN BLUE'!$D$20:$D$23</c:f>
                <c:numCache>
                  <c:formatCode>General</c:formatCode>
                  <c:ptCount val="4"/>
                  <c:pt idx="0">
                    <c:v>7.474999999999917</c:v>
                  </c:pt>
                  <c:pt idx="1">
                    <c:v>8.052500000000005</c:v>
                  </c:pt>
                  <c:pt idx="2">
                    <c:v>3.452499999999997</c:v>
                  </c:pt>
                  <c:pt idx="3">
                    <c:v>0.79999999999992</c:v>
                  </c:pt>
                </c:numCache>
              </c:numRef>
            </c:plus>
            <c:minus>
              <c:numRef>
                <c:f>'H157 TRYPAN BLUE'!$D$20:$D$23</c:f>
                <c:numCache>
                  <c:formatCode>General</c:formatCode>
                  <c:ptCount val="4"/>
                  <c:pt idx="0">
                    <c:v>7.474999999999917</c:v>
                  </c:pt>
                  <c:pt idx="1">
                    <c:v>8.052500000000005</c:v>
                  </c:pt>
                  <c:pt idx="2">
                    <c:v>3.452499999999997</c:v>
                  </c:pt>
                  <c:pt idx="3">
                    <c:v>0.7999999999999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H157 TRYPAN BLUE'!$A$20:$A$23</c:f>
              <c:numCache>
                <c:formatCode>General</c:formatCode>
                <c:ptCount val="4"/>
                <c:pt idx="0">
                  <c:v>0.04</c:v>
                </c:pt>
                <c:pt idx="1">
                  <c:v>0.4</c:v>
                </c:pt>
                <c:pt idx="2">
                  <c:v>2.0</c:v>
                </c:pt>
                <c:pt idx="3">
                  <c:v>4.0</c:v>
                </c:pt>
              </c:numCache>
            </c:numRef>
          </c:xVal>
          <c:yVal>
            <c:numRef>
              <c:f>'H157 TRYPAN BLUE'!$C$20:$C$23</c:f>
              <c:numCache>
                <c:formatCode>General</c:formatCode>
                <c:ptCount val="4"/>
                <c:pt idx="0">
                  <c:v>66.17500000000001</c:v>
                </c:pt>
                <c:pt idx="1">
                  <c:v>59.0525</c:v>
                </c:pt>
                <c:pt idx="2">
                  <c:v>24.9475</c:v>
                </c:pt>
                <c:pt idx="3">
                  <c:v>38.0</c:v>
                </c:pt>
              </c:numCache>
            </c:numRef>
          </c:yVal>
        </c:ser>
        <c:ser>
          <c:idx val="1"/>
          <c:order val="1"/>
          <c:tx>
            <c:v>Nano047</c:v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x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H157 TRYPAN BLUE'!$D$27:$D$32</c:f>
                <c:numCache>
                  <c:formatCode>General</c:formatCode>
                  <c:ptCount val="6"/>
                  <c:pt idx="0">
                    <c:v>6.835000000000157</c:v>
                  </c:pt>
                  <c:pt idx="1">
                    <c:v>0.0</c:v>
                  </c:pt>
                  <c:pt idx="2">
                    <c:v>5.262499999999997</c:v>
                  </c:pt>
                  <c:pt idx="3">
                    <c:v>0.0</c:v>
                  </c:pt>
                  <c:pt idx="4">
                    <c:v>1.335</c:v>
                  </c:pt>
                  <c:pt idx="5">
                    <c:v>0.485</c:v>
                  </c:pt>
                </c:numCache>
              </c:numRef>
            </c:plus>
            <c:minus>
              <c:numRef>
                <c:f>'H157 TRYPAN BLUE'!$D$27:$D$32</c:f>
                <c:numCache>
                  <c:formatCode>General</c:formatCode>
                  <c:ptCount val="6"/>
                  <c:pt idx="0">
                    <c:v>6.835000000000157</c:v>
                  </c:pt>
                  <c:pt idx="1">
                    <c:v>0.0</c:v>
                  </c:pt>
                  <c:pt idx="2">
                    <c:v>5.262499999999997</c:v>
                  </c:pt>
                  <c:pt idx="3">
                    <c:v>0.0</c:v>
                  </c:pt>
                  <c:pt idx="4">
                    <c:v>1.335</c:v>
                  </c:pt>
                  <c:pt idx="5">
                    <c:v>0.48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H157 TRYPAN BLUE'!$B$27:$B$32</c:f>
              <c:numCache>
                <c:formatCode>General</c:formatCode>
                <c:ptCount val="6"/>
                <c:pt idx="0">
                  <c:v>10.0</c:v>
                </c:pt>
                <c:pt idx="1">
                  <c:v>15.0</c:v>
                </c:pt>
                <c:pt idx="2">
                  <c:v>20.0</c:v>
                </c:pt>
                <c:pt idx="3">
                  <c:v>25.0</c:v>
                </c:pt>
                <c:pt idx="4">
                  <c:v>30.0</c:v>
                </c:pt>
                <c:pt idx="5">
                  <c:v>40.0</c:v>
                </c:pt>
              </c:numCache>
            </c:numRef>
          </c:xVal>
          <c:yVal>
            <c:numRef>
              <c:f>'H157 TRYPAN BLUE'!$C$27:$C$32</c:f>
              <c:numCache>
                <c:formatCode>General</c:formatCode>
                <c:ptCount val="6"/>
                <c:pt idx="0">
                  <c:v>65.535</c:v>
                </c:pt>
                <c:pt idx="1">
                  <c:v>44.3</c:v>
                </c:pt>
                <c:pt idx="2">
                  <c:v>12.3875</c:v>
                </c:pt>
                <c:pt idx="3">
                  <c:v>0.0</c:v>
                </c:pt>
                <c:pt idx="4">
                  <c:v>2.015</c:v>
                </c:pt>
                <c:pt idx="5">
                  <c:v>0.485</c:v>
                </c:pt>
              </c:numCache>
            </c:numRef>
          </c:yVal>
        </c:ser>
        <c:axId val="563568728"/>
        <c:axId val="563575048"/>
      </c:scatterChart>
      <c:valAx>
        <c:axId val="563568728"/>
        <c:scaling>
          <c:logBase val="10.0"/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>
                    <a:latin typeface="Arial"/>
                    <a:cs typeface="Arial"/>
                  </a:defRPr>
                </a:pPr>
                <a:r>
                  <a:rPr lang="en-US" sz="1000" b="0">
                    <a:latin typeface="Arial"/>
                    <a:cs typeface="Arial"/>
                  </a:rPr>
                  <a:t>Analogue (</a:t>
                </a:r>
                <a:r>
                  <a:rPr lang="en-US" sz="1000" b="0">
                    <a:latin typeface="Symbol" charset="2"/>
                    <a:cs typeface="Symbol" charset="2"/>
                  </a:rPr>
                  <a:t>m</a:t>
                </a:r>
                <a:r>
                  <a:rPr lang="en-US" sz="1000" b="0">
                    <a:latin typeface="Arial"/>
                    <a:cs typeface="Arial"/>
                  </a:rPr>
                  <a:t>g/mL)</a:t>
                </a:r>
              </a:p>
            </c:rich>
          </c:tx>
          <c:layout/>
        </c:title>
        <c:numFmt formatCode="0.00" sourceLinked="0"/>
        <c:minorTickMark val="in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Calibri"/>
                <a:cs typeface="Arial"/>
              </a:defRPr>
            </a:pPr>
            <a:endParaRPr lang="en-US"/>
          </a:p>
        </c:txPr>
        <c:crossAx val="563575048"/>
        <c:crosses val="autoZero"/>
        <c:crossBetween val="midCat"/>
      </c:valAx>
      <c:valAx>
        <c:axId val="563575048"/>
        <c:scaling>
          <c:orientation val="minMax"/>
        </c:scaling>
        <c:axPos val="l"/>
        <c:majorGridlines>
          <c:spPr>
            <a:ln w="3175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Calibri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% of untreated</a:t>
                </a:r>
              </a:p>
            </c:rich>
          </c:tx>
          <c:layout>
            <c:manualLayout>
              <c:xMode val="edge"/>
              <c:yMode val="edge"/>
              <c:x val="0.00501824467063568"/>
              <c:y val="0.296296518068321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Calibri"/>
                <a:cs typeface="Arial"/>
              </a:defRPr>
            </a:pPr>
            <a:endParaRPr lang="en-US"/>
          </a:p>
        </c:txPr>
        <c:crossAx val="563568728"/>
        <c:crossesAt val="0.01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179878288841944"/>
          <c:y val="0.638782970569743"/>
          <c:w val="0.253048780487805"/>
          <c:h val="0.163497799467082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>
        <c:manualLayout>
          <c:layoutTarget val="inner"/>
          <c:xMode val="edge"/>
          <c:yMode val="edge"/>
          <c:x val="0.0920256925991725"/>
          <c:y val="0.0420265775233921"/>
          <c:w val="0.899760023245777"/>
          <c:h val="0.730450496632609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tracystewart:Dropbox:Nano047:[SMOX091015.xlsx]trial 3'!$D$74:$D$83</c:f>
                <c:numCache>
                  <c:formatCode>General</c:formatCode>
                  <c:ptCount val="10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qRT-PCR'!$A$15:$B$24</c:f>
              <c:multiLvlStrCache>
                <c:ptCount val="10"/>
                <c:lvl>
                  <c:pt idx="0">
                    <c:v>0</c:v>
                  </c:pt>
                  <c:pt idx="1">
                    <c:v>10 ug/mL</c:v>
                  </c:pt>
                  <c:pt idx="2">
                    <c:v>20 ug/mL</c:v>
                  </c:pt>
                  <c:pt idx="3">
                    <c:v>25 ug/mL</c:v>
                  </c:pt>
                  <c:pt idx="4">
                    <c:v>2 uM</c:v>
                  </c:pt>
                  <c:pt idx="5">
                    <c:v>5 uM</c:v>
                  </c:pt>
                  <c:pt idx="6">
                    <c:v>10 uM</c:v>
                  </c:pt>
                  <c:pt idx="7">
                    <c:v>2 uM</c:v>
                  </c:pt>
                  <c:pt idx="8">
                    <c:v>5 uM</c:v>
                  </c:pt>
                  <c:pt idx="9">
                    <c:v>10 uM</c:v>
                  </c:pt>
                </c:lvl>
                <c:lvl>
                  <c:pt idx="0">
                    <c:v>NT</c:v>
                  </c:pt>
                  <c:pt idx="1">
                    <c:v>Nano047</c:v>
                  </c:pt>
                  <c:pt idx="2">
                    <c:v>Nano047</c:v>
                  </c:pt>
                  <c:pt idx="3">
                    <c:v>Nano047</c:v>
                  </c:pt>
                  <c:pt idx="4">
                    <c:v>PG11047</c:v>
                  </c:pt>
                  <c:pt idx="5">
                    <c:v>PG11047</c:v>
                  </c:pt>
                  <c:pt idx="6">
                    <c:v>BENSpm</c:v>
                  </c:pt>
                  <c:pt idx="7">
                    <c:v>BENSpm</c:v>
                  </c:pt>
                  <c:pt idx="8">
                    <c:v>BENSpm</c:v>
                  </c:pt>
                  <c:pt idx="9">
                    <c:v>BENSpm</c:v>
                  </c:pt>
                </c:lvl>
              </c:multiLvlStrCache>
            </c:multiLvlStrRef>
          </c:cat>
          <c:val>
            <c:numRef>
              <c:f>'qRT-PCR'!$C$15:$C$24</c:f>
              <c:numCache>
                <c:formatCode>0.00</c:formatCode>
                <c:ptCount val="10"/>
                <c:pt idx="0">
                  <c:v>1.0</c:v>
                </c:pt>
                <c:pt idx="1">
                  <c:v>2.846666666666666</c:v>
                </c:pt>
                <c:pt idx="2">
                  <c:v>5.21</c:v>
                </c:pt>
                <c:pt idx="3">
                  <c:v>8.043333333333335</c:v>
                </c:pt>
                <c:pt idx="4">
                  <c:v>1.596666666666667</c:v>
                </c:pt>
                <c:pt idx="5">
                  <c:v>2.156666666666667</c:v>
                </c:pt>
                <c:pt idx="6">
                  <c:v>2.566666666666666</c:v>
                </c:pt>
                <c:pt idx="7">
                  <c:v>5.39</c:v>
                </c:pt>
                <c:pt idx="8">
                  <c:v>5.34</c:v>
                </c:pt>
                <c:pt idx="9">
                  <c:v>4.86</c:v>
                </c:pt>
              </c:numCache>
            </c:numRef>
          </c:val>
        </c:ser>
        <c:axId val="489080072"/>
        <c:axId val="489083192"/>
      </c:barChart>
      <c:catAx>
        <c:axId val="489080072"/>
        <c:scaling>
          <c:orientation val="minMax"/>
        </c:scaling>
        <c:axPos val="b"/>
        <c:numFmt formatCode="0.00" sourceLinked="1"/>
        <c:tickLblPos val="nextTo"/>
        <c:crossAx val="489083192"/>
        <c:crosses val="autoZero"/>
        <c:auto val="1"/>
        <c:lblAlgn val="ctr"/>
        <c:lblOffset val="100"/>
      </c:catAx>
      <c:valAx>
        <c:axId val="489083192"/>
        <c:scaling>
          <c:orientation val="minMax"/>
        </c:scaling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 fold SMOX1 expression</a:t>
                </a:r>
              </a:p>
            </c:rich>
          </c:tx>
          <c:layout>
            <c:manualLayout>
              <c:xMode val="edge"/>
              <c:yMode val="edge"/>
              <c:x val="0.00945337981410816"/>
              <c:y val="0.191552748168144"/>
            </c:manualLayout>
          </c:layout>
        </c:title>
        <c:numFmt formatCode="0" sourceLinked="0"/>
        <c:tickLblPos val="nextTo"/>
        <c:crossAx val="489080072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>
        <c:manualLayout>
          <c:layoutTarget val="inner"/>
          <c:xMode val="edge"/>
          <c:yMode val="edge"/>
          <c:x val="0.224699770121017"/>
          <c:y val="0.0601851851851852"/>
          <c:w val="0.755311327485071"/>
          <c:h val="0.686007695639987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errBars>
            <c:errBarType val="plus"/>
            <c:errValType val="cust"/>
            <c:plus>
              <c:numRef>
                <c:f>'SSAT assays'!$D$3:$D$9</c:f>
                <c:numCache>
                  <c:formatCode>General</c:formatCode>
                  <c:ptCount val="7"/>
                  <c:pt idx="0">
                    <c:v>13.42748052813089</c:v>
                  </c:pt>
                  <c:pt idx="1">
                    <c:v>1397.380086352075</c:v>
                  </c:pt>
                  <c:pt idx="2">
                    <c:v>3419.518896343462</c:v>
                  </c:pt>
                  <c:pt idx="3">
                    <c:v>540.6219960687258</c:v>
                  </c:pt>
                  <c:pt idx="4">
                    <c:v>973.5870427446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SSAT assays'!$A$3:$B$7</c:f>
              <c:multiLvlStrCache>
                <c:ptCount val="5"/>
                <c:lvl>
                  <c:pt idx="0">
                    <c:v>0</c:v>
                  </c:pt>
                  <c:pt idx="1">
                    <c:v>20</c:v>
                  </c:pt>
                  <c:pt idx="2">
                    <c:v>25</c:v>
                  </c:pt>
                  <c:pt idx="3">
                    <c:v>2</c:v>
                  </c:pt>
                  <c:pt idx="4">
                    <c:v>5</c:v>
                  </c:pt>
                </c:lvl>
                <c:lvl>
                  <c:pt idx="0">
                    <c:v>Nano11047 (ug/mL)</c:v>
                  </c:pt>
                  <c:pt idx="3">
                    <c:v>PG-11047 (uM)</c:v>
                  </c:pt>
                </c:lvl>
              </c:multiLvlStrCache>
            </c:multiLvlStrRef>
          </c:cat>
          <c:val>
            <c:numRef>
              <c:f>'SSAT assays'!$C$3:$C$7</c:f>
              <c:numCache>
                <c:formatCode>0.00</c:formatCode>
                <c:ptCount val="5"/>
                <c:pt idx="0">
                  <c:v>45.54666666666666</c:v>
                </c:pt>
                <c:pt idx="1">
                  <c:v>1399.863333333333</c:v>
                </c:pt>
                <c:pt idx="2">
                  <c:v>14305.195</c:v>
                </c:pt>
                <c:pt idx="3">
                  <c:v>826.4666666666666</c:v>
                </c:pt>
                <c:pt idx="4">
                  <c:v>37780.69</c:v>
                </c:pt>
              </c:numCache>
            </c:numRef>
          </c:val>
        </c:ser>
        <c:axId val="495803480"/>
        <c:axId val="495779048"/>
      </c:barChart>
      <c:catAx>
        <c:axId val="495803480"/>
        <c:scaling>
          <c:orientation val="minMax"/>
        </c:scaling>
        <c:axPos val="b"/>
        <c:tickLblPos val="nextTo"/>
        <c:crossAx val="495779048"/>
        <c:crosses val="autoZero"/>
        <c:auto val="1"/>
        <c:lblAlgn val="ctr"/>
        <c:lblOffset val="100"/>
      </c:catAx>
      <c:valAx>
        <c:axId val="495779048"/>
        <c:scaling>
          <c:orientation val="minMax"/>
        </c:scaling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mg</a:t>
                </a:r>
                <a:r>
                  <a:rPr lang="en-US" baseline="0"/>
                  <a:t> protein/mi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571102227298686"/>
              <c:y val="0.216220472440945"/>
            </c:manualLayout>
          </c:layout>
        </c:title>
        <c:numFmt formatCode="0" sourceLinked="0"/>
        <c:tickLblPos val="nextTo"/>
        <c:crossAx val="495803480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>
        <c:manualLayout>
          <c:layoutTarget val="inner"/>
          <c:xMode val="edge"/>
          <c:yMode val="edge"/>
          <c:x val="0.212270449129714"/>
          <c:y val="0.0601851851851852"/>
          <c:w val="0.767740817965188"/>
          <c:h val="0.678950860309128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errBars>
            <c:errBarType val="plus"/>
            <c:errValType val="cust"/>
            <c:plus>
              <c:numRef>
                <c:f>'ODC assays'!$D$3:$D$10</c:f>
                <c:numCache>
                  <c:formatCode>General</c:formatCode>
                  <c:ptCount val="8"/>
                  <c:pt idx="0">
                    <c:v>625.0600000000003</c:v>
                  </c:pt>
                  <c:pt idx="1">
                    <c:v>410.8450000000006</c:v>
                  </c:pt>
                  <c:pt idx="2">
                    <c:v>38.45000000000033</c:v>
                  </c:pt>
                  <c:pt idx="3">
                    <c:v>680.0050000000006</c:v>
                  </c:pt>
                  <c:pt idx="4">
                    <c:v>126.0649999999979</c:v>
                  </c:pt>
                  <c:pt idx="5">
                    <c:v>11.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ODC assays'!$A$3:$B$8</c:f>
              <c:multiLvlStrCache>
                <c:ptCount val="6"/>
                <c:lvl>
                  <c:pt idx="0">
                    <c:v>0</c:v>
                  </c:pt>
                  <c:pt idx="1">
                    <c:v>10</c:v>
                  </c:pt>
                  <c:pt idx="2">
                    <c:v>25</c:v>
                  </c:pt>
                  <c:pt idx="3">
                    <c:v>2</c:v>
                  </c:pt>
                  <c:pt idx="4">
                    <c:v>5</c:v>
                  </c:pt>
                  <c:pt idx="5">
                    <c:v>10</c:v>
                  </c:pt>
                </c:lvl>
                <c:lvl>
                  <c:pt idx="0">
                    <c:v>Nano11047 (ug/mL)</c:v>
                  </c:pt>
                  <c:pt idx="3">
                    <c:v>PG-11047 (uM)</c:v>
                  </c:pt>
                </c:lvl>
              </c:multiLvlStrCache>
            </c:multiLvlStrRef>
          </c:cat>
          <c:val>
            <c:numRef>
              <c:f>'ODC assays'!$C$3:$C$8</c:f>
              <c:numCache>
                <c:formatCode>0.00</c:formatCode>
                <c:ptCount val="6"/>
                <c:pt idx="0">
                  <c:v>2693.62</c:v>
                </c:pt>
                <c:pt idx="1">
                  <c:v>1757.135</c:v>
                </c:pt>
                <c:pt idx="2">
                  <c:v>489.16</c:v>
                </c:pt>
                <c:pt idx="3">
                  <c:v>1618.975</c:v>
                </c:pt>
                <c:pt idx="4">
                  <c:v>1207.445</c:v>
                </c:pt>
                <c:pt idx="5">
                  <c:v>11.03</c:v>
                </c:pt>
              </c:numCache>
            </c:numRef>
          </c:val>
        </c:ser>
        <c:axId val="486402072"/>
        <c:axId val="489995560"/>
      </c:barChart>
      <c:catAx>
        <c:axId val="486402072"/>
        <c:scaling>
          <c:orientation val="minMax"/>
        </c:scaling>
        <c:axPos val="b"/>
        <c:tickLblPos val="nextTo"/>
        <c:txPr>
          <a:bodyPr/>
          <a:lstStyle/>
          <a:p>
            <a:pPr>
              <a:defRPr sz="1000">
                <a:latin typeface="Arial"/>
                <a:cs typeface="Arial"/>
              </a:defRPr>
            </a:pPr>
            <a:endParaRPr lang="en-US"/>
          </a:p>
        </c:txPr>
        <c:crossAx val="489995560"/>
        <c:crosses val="autoZero"/>
        <c:auto val="1"/>
        <c:lblAlgn val="ctr"/>
        <c:lblOffset val="100"/>
      </c:catAx>
      <c:valAx>
        <c:axId val="489995560"/>
        <c:scaling>
          <c:orientation val="minMax"/>
        </c:scaling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 CO</a:t>
                </a:r>
                <a:r>
                  <a:rPr lang="en-US" baseline="-25000"/>
                  <a:t>2</a:t>
                </a:r>
                <a:r>
                  <a:rPr lang="en-US"/>
                  <a:t>/h/mg</a:t>
                </a:r>
                <a:r>
                  <a:rPr lang="en-US" baseline="0"/>
                  <a:t> protei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571102227298686"/>
              <c:y val="0.216220472440945"/>
            </c:manualLayout>
          </c:layout>
        </c:title>
        <c:numFmt formatCode="0" sourceLinked="0"/>
        <c:tickLblPos val="nextTo"/>
        <c:crossAx val="486402072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>
        <c:manualLayout>
          <c:layoutTarget val="inner"/>
          <c:xMode val="edge"/>
          <c:yMode val="edge"/>
          <c:x val="0.119109544098084"/>
          <c:y val="0.0277777777777778"/>
          <c:w val="0.861359121633768"/>
          <c:h val="0.721872995042286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SMOX assays'!$L$3:$L$12</c:f>
                <c:numCache>
                  <c:formatCode>General</c:formatCode>
                  <c:ptCount val="10"/>
                  <c:pt idx="0">
                    <c:v>0.72</c:v>
                  </c:pt>
                  <c:pt idx="1">
                    <c:v>5.007404517312364</c:v>
                  </c:pt>
                  <c:pt idx="2">
                    <c:v>18.88</c:v>
                  </c:pt>
                  <c:pt idx="3">
                    <c:v>43.48</c:v>
                  </c:pt>
                  <c:pt idx="4">
                    <c:v>1.6</c:v>
                  </c:pt>
                  <c:pt idx="5">
                    <c:v>24.23</c:v>
                  </c:pt>
                  <c:pt idx="6">
                    <c:v>16.62</c:v>
                  </c:pt>
                  <c:pt idx="7">
                    <c:v>49.42</c:v>
                  </c:pt>
                  <c:pt idx="8">
                    <c:v>50.73</c:v>
                  </c:pt>
                  <c:pt idx="9">
                    <c:v>49.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SMOX assays'!$I$3:$J$9</c:f>
              <c:multiLvlStrCache>
                <c:ptCount val="7"/>
                <c:lvl>
                  <c:pt idx="0">
                    <c:v>0</c:v>
                  </c:pt>
                  <c:pt idx="1">
                    <c:v>10</c:v>
                  </c:pt>
                  <c:pt idx="2">
                    <c:v>20</c:v>
                  </c:pt>
                  <c:pt idx="3">
                    <c:v>25</c:v>
                  </c:pt>
                  <c:pt idx="4">
                    <c:v>2</c:v>
                  </c:pt>
                  <c:pt idx="5">
                    <c:v>5</c:v>
                  </c:pt>
                  <c:pt idx="6">
                    <c:v>10</c:v>
                  </c:pt>
                </c:lvl>
                <c:lvl>
                  <c:pt idx="1">
                    <c:v>Nano11047 (ug/mL)</c:v>
                  </c:pt>
                  <c:pt idx="4">
                    <c:v>PG-11047 (uM)</c:v>
                  </c:pt>
                </c:lvl>
              </c:multiLvlStrCache>
            </c:multiLvlStrRef>
          </c:cat>
          <c:val>
            <c:numRef>
              <c:f>'SMOX assays'!$K$3:$K$9</c:f>
              <c:numCache>
                <c:formatCode>0.00</c:formatCode>
                <c:ptCount val="7"/>
                <c:pt idx="0">
                  <c:v>13.77</c:v>
                </c:pt>
                <c:pt idx="1">
                  <c:v>39.94</c:v>
                </c:pt>
                <c:pt idx="2">
                  <c:v>77.4</c:v>
                </c:pt>
                <c:pt idx="3">
                  <c:v>169.24</c:v>
                </c:pt>
                <c:pt idx="4">
                  <c:v>24.79</c:v>
                </c:pt>
                <c:pt idx="5">
                  <c:v>52.4</c:v>
                </c:pt>
                <c:pt idx="6">
                  <c:v>59.56</c:v>
                </c:pt>
              </c:numCache>
            </c:numRef>
          </c:val>
        </c:ser>
        <c:axId val="486555448"/>
        <c:axId val="493830904"/>
      </c:barChart>
      <c:catAx>
        <c:axId val="486555448"/>
        <c:scaling>
          <c:orientation val="minMax"/>
        </c:scaling>
        <c:axPos val="b"/>
        <c:tickLblPos val="nextTo"/>
        <c:crossAx val="493830904"/>
        <c:crosses val="autoZero"/>
        <c:auto val="1"/>
        <c:lblAlgn val="ctr"/>
        <c:lblOffset val="100"/>
      </c:catAx>
      <c:valAx>
        <c:axId val="493830904"/>
        <c:scaling>
          <c:orientation val="minMax"/>
        </c:scaling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mol H</a:t>
                </a:r>
                <a:r>
                  <a:rPr lang="en-US" baseline="-25000"/>
                  <a:t>2</a:t>
                </a:r>
                <a:r>
                  <a:rPr lang="en-US"/>
                  <a:t>O</a:t>
                </a:r>
                <a:r>
                  <a:rPr lang="en-US" baseline="-25000"/>
                  <a:t>2</a:t>
                </a:r>
                <a:r>
                  <a:rPr lang="en-US"/>
                  <a:t>/mg prot/min</a:t>
                </a:r>
              </a:p>
            </c:rich>
          </c:tx>
          <c:layout>
            <c:manualLayout>
              <c:xMode val="edge"/>
              <c:yMode val="edge"/>
              <c:x val="0.00260107683457376"/>
              <c:y val="0.0880799795858851"/>
            </c:manualLayout>
          </c:layout>
        </c:title>
        <c:numFmt formatCode="0" sourceLinked="0"/>
        <c:tickLblPos val="nextTo"/>
        <c:crossAx val="486555448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0</xdr:rowOff>
    </xdr:from>
    <xdr:to>
      <xdr:col>4</xdr:col>
      <xdr:colOff>355600</xdr:colOff>
      <xdr:row>38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0</xdr:rowOff>
    </xdr:from>
    <xdr:to>
      <xdr:col>4</xdr:col>
      <xdr:colOff>355600</xdr:colOff>
      <xdr:row>53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0</xdr:rowOff>
    </xdr:from>
    <xdr:to>
      <xdr:col>6</xdr:col>
      <xdr:colOff>469349</xdr:colOff>
      <xdr:row>45</xdr:row>
      <xdr:rowOff>220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</xdr:colOff>
      <xdr:row>7</xdr:row>
      <xdr:rowOff>91440</xdr:rowOff>
    </xdr:from>
    <xdr:to>
      <xdr:col>3</xdr:col>
      <xdr:colOff>10160</xdr:colOff>
      <xdr:row>25</xdr:row>
      <xdr:rowOff>6096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</xdr:colOff>
      <xdr:row>8</xdr:row>
      <xdr:rowOff>101600</xdr:rowOff>
    </xdr:from>
    <xdr:to>
      <xdr:col>3</xdr:col>
      <xdr:colOff>487680</xdr:colOff>
      <xdr:row>26</xdr:row>
      <xdr:rowOff>2032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</xdr:colOff>
      <xdr:row>12</xdr:row>
      <xdr:rowOff>60960</xdr:rowOff>
    </xdr:from>
    <xdr:to>
      <xdr:col>5</xdr:col>
      <xdr:colOff>91440</xdr:colOff>
      <xdr:row>30</xdr:row>
      <xdr:rowOff>6096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6"/>
  <sheetViews>
    <sheetView workbookViewId="0">
      <selection activeCell="M35" sqref="M35"/>
    </sheetView>
  </sheetViews>
  <sheetFormatPr baseColWidth="10" defaultRowHeight="13"/>
  <sheetData>
    <row r="1" spans="1:10">
      <c r="A1" t="s">
        <v>61</v>
      </c>
    </row>
    <row r="3" spans="1:10">
      <c r="A3" t="s">
        <v>61</v>
      </c>
      <c r="E3" s="7" t="s">
        <v>8</v>
      </c>
      <c r="F3" s="7" t="s">
        <v>8</v>
      </c>
    </row>
    <row r="4" spans="1:10">
      <c r="A4" t="s">
        <v>52</v>
      </c>
      <c r="B4" s="1" t="s">
        <v>53</v>
      </c>
      <c r="C4" s="1" t="s">
        <v>62</v>
      </c>
      <c r="D4" s="1" t="s">
        <v>55</v>
      </c>
      <c r="E4" s="3" t="s">
        <v>59</v>
      </c>
      <c r="F4" s="3" t="s">
        <v>60</v>
      </c>
      <c r="G4" s="1" t="s">
        <v>67</v>
      </c>
      <c r="H4" s="1" t="s">
        <v>68</v>
      </c>
      <c r="I4" s="1" t="s">
        <v>69</v>
      </c>
      <c r="J4" s="1" t="s">
        <v>70</v>
      </c>
    </row>
    <row r="5" spans="1:10">
      <c r="A5">
        <v>0</v>
      </c>
      <c r="B5">
        <v>0</v>
      </c>
      <c r="C5">
        <f>AVERAGE(E5:F5)</f>
        <v>100</v>
      </c>
      <c r="D5">
        <f>STDEVPA(E5:F5)</f>
        <v>0</v>
      </c>
      <c r="E5">
        <f>AVERAGE(G5:H5)</f>
        <v>100</v>
      </c>
      <c r="F5">
        <f>AVERAGE(I5:J5)</f>
        <v>100</v>
      </c>
      <c r="G5">
        <v>100</v>
      </c>
      <c r="H5">
        <v>100</v>
      </c>
      <c r="I5">
        <v>100</v>
      </c>
      <c r="J5">
        <v>100</v>
      </c>
    </row>
    <row r="6" spans="1:10">
      <c r="A6">
        <v>0.04</v>
      </c>
      <c r="B6">
        <v>0.1</v>
      </c>
      <c r="C6">
        <f t="shared" ref="C6:C9" si="0">AVERAGE(E6:F6)</f>
        <v>120.895</v>
      </c>
      <c r="D6">
        <f t="shared" ref="D6:D9" si="1">STDEVPA(E6:F6)</f>
        <v>34.454999999999977</v>
      </c>
      <c r="E6">
        <f t="shared" ref="E6:E17" si="2">AVERAGE(G6:H6)</f>
        <v>155.35</v>
      </c>
      <c r="F6">
        <f t="shared" ref="F6:F17" si="3">AVERAGE(I6:J6)</f>
        <v>86.44</v>
      </c>
      <c r="G6">
        <v>176</v>
      </c>
      <c r="H6">
        <v>134.69999999999999</v>
      </c>
      <c r="I6">
        <v>67.8</v>
      </c>
      <c r="J6">
        <v>105.08</v>
      </c>
    </row>
    <row r="7" spans="1:10">
      <c r="A7">
        <v>0.4</v>
      </c>
      <c r="B7">
        <v>1</v>
      </c>
      <c r="C7">
        <f t="shared" si="0"/>
        <v>62.102499999999999</v>
      </c>
      <c r="D7">
        <f t="shared" si="1"/>
        <v>19.162500000000005</v>
      </c>
      <c r="E7">
        <f t="shared" si="2"/>
        <v>81.265000000000001</v>
      </c>
      <c r="F7">
        <f t="shared" si="3"/>
        <v>42.94</v>
      </c>
      <c r="G7">
        <v>80.53</v>
      </c>
      <c r="H7">
        <v>82</v>
      </c>
      <c r="I7">
        <v>47.46</v>
      </c>
      <c r="J7">
        <v>38.42</v>
      </c>
    </row>
    <row r="8" spans="1:10">
      <c r="A8">
        <v>2</v>
      </c>
      <c r="B8">
        <v>5</v>
      </c>
      <c r="C8">
        <f t="shared" si="0"/>
        <v>46.692499999999995</v>
      </c>
      <c r="D8">
        <f t="shared" si="1"/>
        <v>12.792500000000022</v>
      </c>
      <c r="E8">
        <f t="shared" si="2"/>
        <v>59.484999999999999</v>
      </c>
      <c r="F8">
        <f t="shared" si="3"/>
        <v>33.9</v>
      </c>
      <c r="G8">
        <v>68.3</v>
      </c>
      <c r="H8">
        <v>50.67</v>
      </c>
      <c r="I8">
        <v>30.24</v>
      </c>
      <c r="J8">
        <v>37.56</v>
      </c>
    </row>
    <row r="9" spans="1:10">
      <c r="A9">
        <v>4</v>
      </c>
      <c r="B9">
        <v>10</v>
      </c>
      <c r="C9">
        <f t="shared" si="0"/>
        <v>35.967500000000001</v>
      </c>
      <c r="D9">
        <f t="shared" si="1"/>
        <v>11.532500000000004</v>
      </c>
      <c r="E9">
        <f t="shared" si="2"/>
        <v>47.5</v>
      </c>
      <c r="F9">
        <f t="shared" si="3"/>
        <v>24.434999999999999</v>
      </c>
      <c r="G9">
        <v>47.67</v>
      </c>
      <c r="H9">
        <v>47.33</v>
      </c>
      <c r="I9">
        <v>20.9</v>
      </c>
      <c r="J9">
        <v>27.97</v>
      </c>
    </row>
    <row r="11" spans="1:10">
      <c r="B11" s="2" t="s">
        <v>54</v>
      </c>
    </row>
    <row r="12" spans="1:10">
      <c r="A12">
        <v>0</v>
      </c>
      <c r="B12">
        <v>0</v>
      </c>
      <c r="C12">
        <f t="shared" ref="C12:C17" si="4">AVERAGE(E12:F12)</f>
        <v>100</v>
      </c>
      <c r="D12">
        <f t="shared" ref="D12:D13" si="5">STDEVPA(E12:F12)</f>
        <v>0</v>
      </c>
      <c r="E12">
        <f t="shared" si="2"/>
        <v>100</v>
      </c>
      <c r="F12">
        <f t="shared" si="3"/>
        <v>100</v>
      </c>
      <c r="G12">
        <v>100</v>
      </c>
      <c r="H12">
        <v>100</v>
      </c>
      <c r="I12">
        <v>100</v>
      </c>
      <c r="J12">
        <v>100</v>
      </c>
    </row>
    <row r="13" spans="1:10">
      <c r="A13">
        <v>10</v>
      </c>
      <c r="B13">
        <v>10</v>
      </c>
      <c r="C13">
        <f t="shared" si="4"/>
        <v>97.572499999999991</v>
      </c>
      <c r="D13">
        <f t="shared" si="5"/>
        <v>14.572500000000046</v>
      </c>
      <c r="E13">
        <f t="shared" si="2"/>
        <v>83</v>
      </c>
      <c r="F13">
        <f t="shared" si="3"/>
        <v>112.145</v>
      </c>
      <c r="G13">
        <v>96</v>
      </c>
      <c r="H13">
        <v>70</v>
      </c>
      <c r="I13">
        <v>126.55</v>
      </c>
      <c r="J13">
        <v>97.74</v>
      </c>
    </row>
    <row r="14" spans="1:10">
      <c r="A14">
        <v>20</v>
      </c>
      <c r="B14">
        <v>20</v>
      </c>
      <c r="C14">
        <f t="shared" si="4"/>
        <v>38.112499999999997</v>
      </c>
      <c r="D14">
        <f t="shared" ref="D14:D17" si="6">STDEVPA(E14:F14)</f>
        <v>6.057500000000017</v>
      </c>
      <c r="E14">
        <f t="shared" si="2"/>
        <v>44.17</v>
      </c>
      <c r="F14">
        <f t="shared" si="3"/>
        <v>32.055</v>
      </c>
      <c r="G14">
        <v>47.67</v>
      </c>
      <c r="H14">
        <v>40.67</v>
      </c>
      <c r="I14">
        <v>34.17</v>
      </c>
      <c r="J14">
        <v>29.94</v>
      </c>
    </row>
    <row r="15" spans="1:10">
      <c r="A15">
        <v>25</v>
      </c>
      <c r="B15">
        <v>25</v>
      </c>
      <c r="C15">
        <f t="shared" si="4"/>
        <v>22.267499999999998</v>
      </c>
      <c r="D15">
        <f t="shared" si="6"/>
        <v>6.8674999999999979</v>
      </c>
      <c r="E15">
        <f t="shared" si="2"/>
        <v>29.134999999999998</v>
      </c>
      <c r="F15">
        <f t="shared" si="3"/>
        <v>15.399999999999999</v>
      </c>
      <c r="G15">
        <v>27.87</v>
      </c>
      <c r="H15">
        <v>30.4</v>
      </c>
      <c r="I15">
        <v>14.42</v>
      </c>
      <c r="J15">
        <v>16.38</v>
      </c>
    </row>
    <row r="16" spans="1:10">
      <c r="A16">
        <v>30</v>
      </c>
      <c r="B16">
        <v>30</v>
      </c>
      <c r="C16">
        <f t="shared" si="4"/>
        <v>8.2824999999999989</v>
      </c>
      <c r="D16">
        <f t="shared" si="6"/>
        <v>3.4175000000000013</v>
      </c>
      <c r="E16">
        <f t="shared" si="2"/>
        <v>11.7</v>
      </c>
      <c r="F16">
        <f t="shared" si="3"/>
        <v>4.8650000000000002</v>
      </c>
      <c r="G16">
        <v>13.2</v>
      </c>
      <c r="H16">
        <v>10.199999999999999</v>
      </c>
      <c r="I16">
        <v>6.06</v>
      </c>
      <c r="J16">
        <v>3.67</v>
      </c>
    </row>
  </sheetData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44"/>
  <sheetViews>
    <sheetView workbookViewId="0">
      <selection activeCell="L34" sqref="L34"/>
    </sheetView>
  </sheetViews>
  <sheetFormatPr baseColWidth="10" defaultRowHeight="13"/>
  <cols>
    <col min="5" max="6" width="13" customWidth="1"/>
    <col min="7" max="7" width="12.42578125" customWidth="1"/>
  </cols>
  <sheetData>
    <row r="1" spans="1:6">
      <c r="A1" t="s">
        <v>58</v>
      </c>
      <c r="E1" s="4"/>
      <c r="F1" s="4"/>
    </row>
    <row r="2" spans="1:6">
      <c r="A2" t="s">
        <v>52</v>
      </c>
      <c r="B2" s="1" t="s">
        <v>53</v>
      </c>
      <c r="C2" s="1"/>
      <c r="D2" s="1"/>
      <c r="E2" s="3"/>
      <c r="F2" s="3"/>
    </row>
    <row r="3" spans="1:6">
      <c r="A3">
        <v>0</v>
      </c>
      <c r="B3">
        <v>0</v>
      </c>
    </row>
    <row r="4" spans="1:6">
      <c r="A4">
        <v>0.04</v>
      </c>
      <c r="B4">
        <v>0.1</v>
      </c>
    </row>
    <row r="5" spans="1:6">
      <c r="A5">
        <v>0.4</v>
      </c>
      <c r="B5">
        <v>1</v>
      </c>
    </row>
    <row r="6" spans="1:6">
      <c r="A6">
        <v>2</v>
      </c>
      <c r="B6">
        <v>5</v>
      </c>
    </row>
    <row r="7" spans="1:6">
      <c r="A7">
        <v>4</v>
      </c>
      <c r="B7">
        <v>10</v>
      </c>
    </row>
    <row r="10" spans="1:6">
      <c r="B10" s="2" t="s">
        <v>54</v>
      </c>
    </row>
    <row r="11" spans="1:6">
      <c r="A11">
        <v>0</v>
      </c>
      <c r="B11">
        <v>0</v>
      </c>
    </row>
    <row r="12" spans="1:6">
      <c r="A12">
        <v>10</v>
      </c>
      <c r="B12">
        <v>10</v>
      </c>
    </row>
    <row r="13" spans="1:6">
      <c r="A13">
        <v>15</v>
      </c>
      <c r="B13">
        <v>15</v>
      </c>
    </row>
    <row r="14" spans="1:6">
      <c r="A14">
        <v>20</v>
      </c>
      <c r="B14">
        <v>20</v>
      </c>
    </row>
    <row r="15" spans="1:6">
      <c r="A15">
        <v>30</v>
      </c>
      <c r="B15">
        <v>30</v>
      </c>
    </row>
    <row r="16" spans="1:6">
      <c r="A16">
        <v>40</v>
      </c>
      <c r="B16">
        <v>40</v>
      </c>
    </row>
    <row r="18" spans="1:10">
      <c r="A18" t="s">
        <v>52</v>
      </c>
      <c r="B18" s="1" t="s">
        <v>53</v>
      </c>
      <c r="C18" s="1" t="s">
        <v>62</v>
      </c>
      <c r="D18" s="1" t="s">
        <v>55</v>
      </c>
      <c r="E18" s="3" t="s">
        <v>56</v>
      </c>
      <c r="F18" s="3" t="s">
        <v>57</v>
      </c>
      <c r="G18" s="1" t="s">
        <v>63</v>
      </c>
      <c r="H18" s="1" t="s">
        <v>64</v>
      </c>
      <c r="I18" s="1" t="s">
        <v>65</v>
      </c>
      <c r="J18" s="1" t="s">
        <v>66</v>
      </c>
    </row>
    <row r="19" spans="1:10">
      <c r="A19">
        <v>0</v>
      </c>
      <c r="B19">
        <v>0</v>
      </c>
      <c r="C19">
        <f>AVERAGE(E19:F19)</f>
        <v>100</v>
      </c>
      <c r="D19">
        <f>STDEVPA(E19:F19)</f>
        <v>0</v>
      </c>
      <c r="E19">
        <v>100</v>
      </c>
      <c r="F19">
        <f>AVERAGE(I19:J19)</f>
        <v>100</v>
      </c>
      <c r="G19">
        <v>100</v>
      </c>
      <c r="H19">
        <v>100</v>
      </c>
      <c r="I19">
        <v>100</v>
      </c>
      <c r="J19">
        <v>100</v>
      </c>
    </row>
    <row r="20" spans="1:10">
      <c r="A20">
        <v>0.04</v>
      </c>
      <c r="B20">
        <v>0.1</v>
      </c>
      <c r="C20">
        <f t="shared" ref="C20:C23" si="0">AVERAGE(E20:F20)</f>
        <v>66.175000000000011</v>
      </c>
      <c r="D20">
        <f t="shared" ref="D20:D23" si="1">STDEVPA(E20:F20)</f>
        <v>7.474999999999917</v>
      </c>
      <c r="E20">
        <f>AVERAGE(G20:H20)</f>
        <v>58.7</v>
      </c>
      <c r="F20">
        <f t="shared" ref="F20:F32" si="2">AVERAGE(I20:J20)</f>
        <v>73.650000000000006</v>
      </c>
      <c r="G20">
        <v>65.8</v>
      </c>
      <c r="H20">
        <v>51.6</v>
      </c>
      <c r="I20">
        <v>71</v>
      </c>
      <c r="J20">
        <v>76.3</v>
      </c>
    </row>
    <row r="21" spans="1:10">
      <c r="A21">
        <v>0.4</v>
      </c>
      <c r="B21">
        <v>1</v>
      </c>
      <c r="C21">
        <f t="shared" si="0"/>
        <v>59.052499999999995</v>
      </c>
      <c r="D21">
        <f t="shared" si="1"/>
        <v>8.0525000000000055</v>
      </c>
      <c r="E21">
        <f>AVERAGE(G21:H21)</f>
        <v>51</v>
      </c>
      <c r="F21">
        <f t="shared" si="2"/>
        <v>67.10499999999999</v>
      </c>
      <c r="G21">
        <v>45.2</v>
      </c>
      <c r="H21">
        <v>56.8</v>
      </c>
      <c r="I21">
        <v>63.16</v>
      </c>
      <c r="J21">
        <v>71.05</v>
      </c>
    </row>
    <row r="22" spans="1:10">
      <c r="A22">
        <v>2</v>
      </c>
      <c r="B22">
        <v>5</v>
      </c>
      <c r="C22">
        <f t="shared" si="0"/>
        <v>24.947499999999998</v>
      </c>
      <c r="D22">
        <f t="shared" si="1"/>
        <v>3.4524999999999966</v>
      </c>
      <c r="E22">
        <f>AVERAGE(G22:H22)</f>
        <v>28.4</v>
      </c>
      <c r="F22">
        <f t="shared" si="2"/>
        <v>21.494999999999997</v>
      </c>
      <c r="G22">
        <v>25.8</v>
      </c>
      <c r="H22">
        <v>31</v>
      </c>
      <c r="I22">
        <v>20.18</v>
      </c>
      <c r="J22">
        <v>22.81</v>
      </c>
    </row>
    <row r="23" spans="1:10">
      <c r="A23">
        <v>4</v>
      </c>
      <c r="B23">
        <v>10</v>
      </c>
      <c r="C23">
        <f t="shared" si="0"/>
        <v>38</v>
      </c>
      <c r="D23">
        <f t="shared" si="1"/>
        <v>0.79999999999992044</v>
      </c>
      <c r="E23">
        <f>AVERAGE(G23:H23)</f>
        <v>37.200000000000003</v>
      </c>
      <c r="F23">
        <f t="shared" si="2"/>
        <v>38.799999999999997</v>
      </c>
      <c r="G23">
        <v>37.4</v>
      </c>
      <c r="H23">
        <v>37</v>
      </c>
      <c r="I23">
        <v>42.1</v>
      </c>
      <c r="J23">
        <v>35.5</v>
      </c>
    </row>
    <row r="25" spans="1:10">
      <c r="B25" s="5" t="s">
        <v>54</v>
      </c>
    </row>
    <row r="26" spans="1:10">
      <c r="A26">
        <v>0</v>
      </c>
      <c r="B26">
        <v>0</v>
      </c>
      <c r="C26">
        <f t="shared" ref="C26:C32" si="3">AVERAGE(E26:F26)</f>
        <v>100</v>
      </c>
      <c r="D26">
        <f t="shared" ref="D26:D32" si="4">STDEVPA(E26:F26)</f>
        <v>0</v>
      </c>
      <c r="E26">
        <f t="shared" ref="E24:E31" si="5">AVERAGE(G26:H26)</f>
        <v>100</v>
      </c>
      <c r="F26">
        <f t="shared" si="2"/>
        <v>100</v>
      </c>
      <c r="G26">
        <v>100</v>
      </c>
      <c r="H26">
        <v>100</v>
      </c>
      <c r="I26">
        <v>100</v>
      </c>
      <c r="J26">
        <v>100</v>
      </c>
    </row>
    <row r="27" spans="1:10">
      <c r="A27">
        <v>10</v>
      </c>
      <c r="B27">
        <v>10</v>
      </c>
      <c r="C27">
        <f t="shared" si="3"/>
        <v>65.534999999999997</v>
      </c>
      <c r="D27">
        <f t="shared" si="4"/>
        <v>6.8350000000001572</v>
      </c>
      <c r="E27">
        <f t="shared" si="5"/>
        <v>58.7</v>
      </c>
      <c r="F27">
        <f t="shared" si="2"/>
        <v>72.37</v>
      </c>
      <c r="G27">
        <v>54.2</v>
      </c>
      <c r="H27">
        <v>63.2</v>
      </c>
      <c r="I27">
        <v>81.58</v>
      </c>
      <c r="J27">
        <v>63.16</v>
      </c>
    </row>
    <row r="28" spans="1:10">
      <c r="A28">
        <v>15</v>
      </c>
      <c r="B28">
        <v>15</v>
      </c>
      <c r="C28">
        <f>AVERAGE(F28)</f>
        <v>44.3</v>
      </c>
      <c r="D28">
        <f>STDEVPA(F28)</f>
        <v>0</v>
      </c>
      <c r="E28" t="e">
        <f t="shared" si="5"/>
        <v>#DIV/0!</v>
      </c>
      <c r="F28">
        <f t="shared" si="2"/>
        <v>44.3</v>
      </c>
      <c r="I28">
        <v>42.11</v>
      </c>
      <c r="J28">
        <v>46.49</v>
      </c>
    </row>
    <row r="29" spans="1:10">
      <c r="A29">
        <v>20</v>
      </c>
      <c r="B29">
        <v>20</v>
      </c>
      <c r="C29">
        <f t="shared" si="3"/>
        <v>12.387499999999999</v>
      </c>
      <c r="D29">
        <f t="shared" si="4"/>
        <v>5.2624999999999975</v>
      </c>
      <c r="E29">
        <f t="shared" si="5"/>
        <v>17.649999999999999</v>
      </c>
      <c r="F29">
        <f t="shared" si="2"/>
        <v>7.125</v>
      </c>
      <c r="G29">
        <v>21.1</v>
      </c>
      <c r="H29">
        <v>14.2</v>
      </c>
      <c r="I29">
        <v>6.14</v>
      </c>
      <c r="J29">
        <v>8.11</v>
      </c>
    </row>
    <row r="30" spans="1:10">
      <c r="A30">
        <v>25</v>
      </c>
      <c r="B30">
        <v>25</v>
      </c>
      <c r="C30" t="e">
        <f t="shared" si="3"/>
        <v>#DIV/0!</v>
      </c>
      <c r="D30">
        <v>0</v>
      </c>
      <c r="E30" t="e">
        <f t="shared" si="5"/>
        <v>#DIV/0!</v>
      </c>
      <c r="F30">
        <f t="shared" si="2"/>
        <v>4.0599999999999996</v>
      </c>
      <c r="I30">
        <v>3.6</v>
      </c>
      <c r="J30">
        <v>4.5199999999999996</v>
      </c>
    </row>
    <row r="31" spans="1:10">
      <c r="A31">
        <v>30</v>
      </c>
      <c r="B31">
        <v>30</v>
      </c>
      <c r="C31">
        <f t="shared" si="3"/>
        <v>2.0149999999999997</v>
      </c>
      <c r="D31">
        <f t="shared" si="4"/>
        <v>1.3350000000000002</v>
      </c>
      <c r="E31">
        <f t="shared" si="5"/>
        <v>3.3499999999999996</v>
      </c>
      <c r="F31">
        <f t="shared" si="2"/>
        <v>0.68</v>
      </c>
      <c r="G31">
        <v>2.8</v>
      </c>
      <c r="H31">
        <v>3.9</v>
      </c>
      <c r="I31">
        <v>1.36</v>
      </c>
      <c r="J31">
        <v>0</v>
      </c>
    </row>
    <row r="32" spans="1:10">
      <c r="A32">
        <v>40</v>
      </c>
      <c r="B32">
        <v>40</v>
      </c>
      <c r="C32">
        <f t="shared" si="3"/>
        <v>0.48499999999999999</v>
      </c>
      <c r="D32">
        <f t="shared" si="4"/>
        <v>0.48499999999999999</v>
      </c>
      <c r="E32">
        <f>AVERAGE(G32:H32)</f>
        <v>0.97</v>
      </c>
      <c r="F32">
        <f t="shared" si="2"/>
        <v>0</v>
      </c>
      <c r="G32">
        <v>0.82</v>
      </c>
      <c r="H32">
        <v>1.1200000000000001</v>
      </c>
      <c r="I32">
        <v>0</v>
      </c>
      <c r="J32">
        <v>0</v>
      </c>
    </row>
    <row r="44" ht="15"/>
  </sheetData>
  <mergeCells count="1">
    <mergeCell ref="E1:F1"/>
  </mergeCells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2:H24"/>
  <sheetViews>
    <sheetView workbookViewId="0">
      <selection activeCell="N14" sqref="N14"/>
    </sheetView>
  </sheetViews>
  <sheetFormatPr baseColWidth="10" defaultRowHeight="13"/>
  <cols>
    <col min="1" max="1" width="15.140625" customWidth="1"/>
  </cols>
  <sheetData>
    <row r="2" spans="1:8" ht="16">
      <c r="A2" s="33" t="s">
        <v>10</v>
      </c>
    </row>
    <row r="4" spans="1:8">
      <c r="A4" t="s">
        <v>71</v>
      </c>
      <c r="C4" s="6" t="s">
        <v>9</v>
      </c>
      <c r="E4" s="16" t="s">
        <v>24</v>
      </c>
      <c r="F4" s="16"/>
    </row>
    <row r="5" spans="1:8" s="6" customFormat="1">
      <c r="C5" s="6" t="s">
        <v>72</v>
      </c>
      <c r="D5" s="6" t="s">
        <v>73</v>
      </c>
      <c r="E5" s="6" t="s">
        <v>74</v>
      </c>
      <c r="F5" s="6" t="s">
        <v>75</v>
      </c>
      <c r="G5" s="6" t="s">
        <v>76</v>
      </c>
    </row>
    <row r="6" spans="1:8">
      <c r="A6" t="s">
        <v>77</v>
      </c>
      <c r="B6" s="7">
        <v>0</v>
      </c>
      <c r="C6">
        <f>AVERAGE(E6:F6)</f>
        <v>1</v>
      </c>
      <c r="D6">
        <f>STDEVPA(E6:F6)</f>
        <v>0</v>
      </c>
      <c r="E6">
        <v>1</v>
      </c>
      <c r="F6">
        <v>1</v>
      </c>
    </row>
    <row r="7" spans="1:8">
      <c r="B7" s="7">
        <v>20</v>
      </c>
      <c r="C7">
        <f t="shared" ref="C7:C10" si="0">AVERAGE(E7:F7)</f>
        <v>0.99</v>
      </c>
      <c r="D7">
        <f t="shared" ref="D7:D10" si="1">STDEVPA(E7:F7)</f>
        <v>9.0000000000000593E-2</v>
      </c>
      <c r="E7">
        <v>1.08</v>
      </c>
      <c r="F7">
        <v>0.9</v>
      </c>
    </row>
    <row r="8" spans="1:8">
      <c r="B8" s="7">
        <v>30</v>
      </c>
      <c r="C8">
        <f t="shared" si="0"/>
        <v>3.915</v>
      </c>
      <c r="D8">
        <f t="shared" si="1"/>
        <v>0.4850000000000016</v>
      </c>
      <c r="E8">
        <v>3.43</v>
      </c>
      <c r="F8">
        <v>4.4000000000000004</v>
      </c>
      <c r="G8" s="8">
        <v>2.6599999999999999E-2</v>
      </c>
    </row>
    <row r="9" spans="1:8">
      <c r="A9" t="s">
        <v>78</v>
      </c>
      <c r="B9" s="7">
        <v>2</v>
      </c>
      <c r="C9">
        <f t="shared" si="0"/>
        <v>1.79</v>
      </c>
      <c r="D9">
        <v>0.15</v>
      </c>
      <c r="F9">
        <v>1.79</v>
      </c>
      <c r="G9" s="8"/>
    </row>
    <row r="10" spans="1:8">
      <c r="B10" s="7">
        <v>5</v>
      </c>
      <c r="C10">
        <f t="shared" si="0"/>
        <v>2.9550000000000001</v>
      </c>
      <c r="D10">
        <f t="shared" si="1"/>
        <v>0.375</v>
      </c>
      <c r="E10">
        <v>3.33</v>
      </c>
      <c r="F10">
        <v>2.58</v>
      </c>
      <c r="G10" s="8">
        <v>3.5900000000000001E-2</v>
      </c>
    </row>
    <row r="11" spans="1:8">
      <c r="B11" s="7"/>
      <c r="G11" s="8"/>
    </row>
    <row r="13" spans="1:8">
      <c r="A13" s="8" t="s">
        <v>82</v>
      </c>
      <c r="C13" s="9" t="s">
        <v>83</v>
      </c>
      <c r="D13" s="10" t="s">
        <v>16</v>
      </c>
      <c r="E13" s="15" t="s">
        <v>24</v>
      </c>
      <c r="F13" s="16"/>
      <c r="G13" s="16"/>
    </row>
    <row r="14" spans="1:8">
      <c r="A14" s="6"/>
      <c r="B14" s="6"/>
      <c r="C14" s="6" t="s">
        <v>11</v>
      </c>
      <c r="D14" s="6" t="s">
        <v>12</v>
      </c>
      <c r="E14" s="14" t="s">
        <v>13</v>
      </c>
      <c r="F14" s="6" t="s">
        <v>14</v>
      </c>
      <c r="G14" s="6" t="s">
        <v>15</v>
      </c>
      <c r="H14" s="6" t="s">
        <v>76</v>
      </c>
    </row>
    <row r="15" spans="1:8">
      <c r="A15" t="s">
        <v>17</v>
      </c>
      <c r="B15" s="7">
        <v>0</v>
      </c>
      <c r="C15" s="11">
        <f>AVERAGE(E15:G15)</f>
        <v>1</v>
      </c>
      <c r="D15" s="11">
        <f>STDEVPA(E15:G15)</f>
        <v>0</v>
      </c>
      <c r="E15">
        <v>1</v>
      </c>
      <c r="F15">
        <v>1</v>
      </c>
      <c r="G15">
        <v>1</v>
      </c>
    </row>
    <row r="16" spans="1:8">
      <c r="A16" t="s">
        <v>18</v>
      </c>
      <c r="B16" s="7" t="s">
        <v>19</v>
      </c>
      <c r="C16" s="11">
        <f t="shared" ref="C16:C24" si="2">AVERAGE(E16:G16)</f>
        <v>2.8466666666666662</v>
      </c>
      <c r="D16" s="11">
        <f t="shared" ref="D16:D24" si="3">STDEVPA(E16:G16)</f>
        <v>0.66142942850230824</v>
      </c>
      <c r="E16">
        <v>2.0299999999999998</v>
      </c>
      <c r="F16">
        <v>3.65</v>
      </c>
      <c r="G16">
        <v>2.86</v>
      </c>
      <c r="H16" s="12">
        <v>4.87E-2</v>
      </c>
    </row>
    <row r="17" spans="1:8">
      <c r="A17" t="s">
        <v>18</v>
      </c>
      <c r="B17" s="7" t="s">
        <v>20</v>
      </c>
      <c r="C17" s="11">
        <f t="shared" si="2"/>
        <v>5.21</v>
      </c>
      <c r="D17" s="11">
        <f t="shared" si="3"/>
        <v>2.1377714252619868</v>
      </c>
      <c r="E17">
        <v>2.31</v>
      </c>
      <c r="F17">
        <v>7.4</v>
      </c>
      <c r="G17">
        <v>5.92</v>
      </c>
      <c r="H17" s="13">
        <v>0.1205</v>
      </c>
    </row>
    <row r="18" spans="1:8">
      <c r="A18" t="s">
        <v>18</v>
      </c>
      <c r="B18" s="7" t="s">
        <v>21</v>
      </c>
      <c r="C18" s="11">
        <f t="shared" si="2"/>
        <v>8.0433333333333348</v>
      </c>
      <c r="D18" s="11">
        <f t="shared" si="3"/>
        <v>4.7456810774523053</v>
      </c>
      <c r="E18">
        <v>2.98</v>
      </c>
      <c r="F18">
        <v>14.39</v>
      </c>
      <c r="G18">
        <v>6.76</v>
      </c>
      <c r="H18" s="13">
        <v>0.21240000000000001</v>
      </c>
    </row>
    <row r="19" spans="1:8">
      <c r="A19" t="s">
        <v>22</v>
      </c>
      <c r="B19" s="7" t="s">
        <v>80</v>
      </c>
      <c r="C19" s="11">
        <f t="shared" si="2"/>
        <v>1.5966666666666667</v>
      </c>
      <c r="D19" s="11">
        <f t="shared" si="3"/>
        <v>0.40835714216302882</v>
      </c>
      <c r="E19">
        <v>1.25</v>
      </c>
      <c r="F19">
        <v>2.17</v>
      </c>
      <c r="G19">
        <v>1.37</v>
      </c>
      <c r="H19" s="13">
        <v>0.2172</v>
      </c>
    </row>
    <row r="20" spans="1:8">
      <c r="A20" t="s">
        <v>22</v>
      </c>
      <c r="B20" s="7" t="s">
        <v>81</v>
      </c>
      <c r="C20" s="11">
        <f t="shared" si="2"/>
        <v>2.1566666666666667</v>
      </c>
      <c r="D20" s="11">
        <f t="shared" si="3"/>
        <v>0.48883080463034984</v>
      </c>
      <c r="E20">
        <v>2.79</v>
      </c>
      <c r="F20">
        <v>2.08</v>
      </c>
      <c r="G20">
        <v>1.6</v>
      </c>
      <c r="H20" s="13">
        <v>7.6999999999999999E-2</v>
      </c>
    </row>
    <row r="21" spans="1:8">
      <c r="A21" t="s">
        <v>79</v>
      </c>
      <c r="B21" s="7" t="s">
        <v>23</v>
      </c>
      <c r="C21" s="11">
        <f t="shared" si="2"/>
        <v>2.5666666666666664</v>
      </c>
      <c r="D21" s="11">
        <f t="shared" si="3"/>
        <v>0.2449943310001757</v>
      </c>
      <c r="E21">
        <v>2.87</v>
      </c>
      <c r="F21">
        <v>2.56</v>
      </c>
      <c r="G21">
        <v>2.27</v>
      </c>
      <c r="H21" s="12">
        <v>2.8E-3</v>
      </c>
    </row>
    <row r="22" spans="1:8">
      <c r="A22" t="s">
        <v>79</v>
      </c>
      <c r="B22" s="7" t="s">
        <v>80</v>
      </c>
      <c r="C22" s="11">
        <f t="shared" si="2"/>
        <v>5.3900000000000006</v>
      </c>
      <c r="D22" s="11">
        <f t="shared" si="3"/>
        <v>1.7983510966067393</v>
      </c>
      <c r="E22">
        <v>7.69</v>
      </c>
      <c r="F22">
        <v>5.18</v>
      </c>
      <c r="G22">
        <v>3.3</v>
      </c>
      <c r="H22" s="13">
        <v>7.1300000000000002E-2</v>
      </c>
    </row>
    <row r="23" spans="1:8">
      <c r="A23" t="s">
        <v>79</v>
      </c>
      <c r="B23" s="7" t="s">
        <v>81</v>
      </c>
      <c r="C23" s="11">
        <f t="shared" si="2"/>
        <v>5.34</v>
      </c>
      <c r="D23" s="11">
        <f t="shared" si="3"/>
        <v>0.86336550776597076</v>
      </c>
      <c r="E23">
        <v>6.5</v>
      </c>
      <c r="F23">
        <v>5.09</v>
      </c>
      <c r="G23">
        <v>4.43</v>
      </c>
      <c r="H23" s="12">
        <v>7.1999999999999998E-3</v>
      </c>
    </row>
    <row r="24" spans="1:8">
      <c r="A24" t="s">
        <v>79</v>
      </c>
      <c r="B24" s="7" t="s">
        <v>23</v>
      </c>
      <c r="C24" s="11">
        <f t="shared" si="2"/>
        <v>4.8600000000000003</v>
      </c>
      <c r="D24" s="11">
        <f t="shared" si="3"/>
        <v>1.204851304795189</v>
      </c>
      <c r="E24">
        <v>6.36</v>
      </c>
      <c r="F24">
        <v>4.8099999999999996</v>
      </c>
      <c r="G24">
        <v>3.41</v>
      </c>
      <c r="H24" s="12">
        <v>3.2399999999999998E-2</v>
      </c>
    </row>
  </sheetData>
  <mergeCells count="2">
    <mergeCell ref="E13:G13"/>
    <mergeCell ref="E4:F4"/>
  </mergeCells>
  <phoneticPr fontId="5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K10"/>
  <sheetViews>
    <sheetView zoomScale="125" workbookViewId="0">
      <selection activeCell="E36" sqref="E36"/>
    </sheetView>
  </sheetViews>
  <sheetFormatPr baseColWidth="10" defaultRowHeight="13"/>
  <cols>
    <col min="1" max="1" width="14.28515625" customWidth="1"/>
    <col min="2" max="2" width="10.7109375" customWidth="1"/>
    <col min="3" max="3" width="9.28515625" customWidth="1"/>
    <col min="4" max="4" width="7.85546875" customWidth="1"/>
  </cols>
  <sheetData>
    <row r="1" spans="1:11">
      <c r="A1" t="s">
        <v>32</v>
      </c>
    </row>
    <row r="2" spans="1:11">
      <c r="C2" t="s">
        <v>26</v>
      </c>
      <c r="D2" t="s">
        <v>33</v>
      </c>
      <c r="E2" t="s">
        <v>28</v>
      </c>
      <c r="F2" t="s">
        <v>34</v>
      </c>
      <c r="G2" t="s">
        <v>35</v>
      </c>
      <c r="H2" t="s">
        <v>31</v>
      </c>
    </row>
    <row r="3" spans="1:11">
      <c r="A3" s="17" t="s">
        <v>77</v>
      </c>
      <c r="B3" s="18">
        <v>0</v>
      </c>
      <c r="C3" s="19">
        <f t="shared" ref="C3:C9" si="0">AVERAGE(F3:H3)</f>
        <v>45.54666666666666</v>
      </c>
      <c r="D3" s="19">
        <f t="shared" ref="D3:D9" si="1">STDEV(F3:H3)</f>
        <v>13.427480528130888</v>
      </c>
      <c r="E3" s="20"/>
      <c r="F3">
        <v>61.03</v>
      </c>
      <c r="G3">
        <v>38.51</v>
      </c>
      <c r="H3">
        <v>37.1</v>
      </c>
      <c r="J3" s="18"/>
      <c r="K3" s="19"/>
    </row>
    <row r="4" spans="1:11">
      <c r="A4" s="21"/>
      <c r="B4" s="22">
        <v>20</v>
      </c>
      <c r="C4" s="19">
        <f t="shared" si="0"/>
        <v>1399.8633333333335</v>
      </c>
      <c r="D4" s="19">
        <f t="shared" si="1"/>
        <v>1397.3800863520751</v>
      </c>
      <c r="E4" s="20">
        <v>0.16850000000000001</v>
      </c>
      <c r="F4">
        <v>419.03</v>
      </c>
      <c r="G4">
        <v>780.71</v>
      </c>
      <c r="H4">
        <v>2999.85</v>
      </c>
      <c r="J4" s="23"/>
      <c r="K4" s="19"/>
    </row>
    <row r="5" spans="1:11">
      <c r="A5" s="17"/>
      <c r="B5" s="23">
        <v>25</v>
      </c>
      <c r="C5" s="19">
        <f t="shared" si="0"/>
        <v>14305.195</v>
      </c>
      <c r="D5" s="19">
        <f t="shared" si="1"/>
        <v>3419.5188963434621</v>
      </c>
      <c r="E5" s="25">
        <v>2.75E-2</v>
      </c>
      <c r="G5">
        <v>11887.23</v>
      </c>
      <c r="H5">
        <v>16723.16</v>
      </c>
      <c r="J5" s="22"/>
      <c r="K5" s="19"/>
    </row>
    <row r="6" spans="1:11">
      <c r="A6" s="21" t="s">
        <v>78</v>
      </c>
      <c r="B6" s="27">
        <v>2</v>
      </c>
      <c r="C6" s="19">
        <f t="shared" si="0"/>
        <v>826.46666666666658</v>
      </c>
      <c r="D6" s="19">
        <f t="shared" si="1"/>
        <v>540.62199606872582</v>
      </c>
      <c r="E6" s="20">
        <v>6.6699999999999995E-2</v>
      </c>
      <c r="F6">
        <v>580.87</v>
      </c>
      <c r="G6">
        <v>1446.29</v>
      </c>
      <c r="H6">
        <v>452.24</v>
      </c>
      <c r="J6" s="27"/>
      <c r="K6" s="19"/>
    </row>
    <row r="7" spans="1:11">
      <c r="A7" s="21"/>
      <c r="B7" s="23">
        <v>5</v>
      </c>
      <c r="C7" s="19">
        <f t="shared" si="0"/>
        <v>37780.69</v>
      </c>
      <c r="D7" s="19">
        <f t="shared" si="1"/>
        <v>973.58704274462502</v>
      </c>
      <c r="E7" s="25">
        <v>2.9999999999999997E-4</v>
      </c>
      <c r="G7">
        <v>37092.26</v>
      </c>
      <c r="H7">
        <v>38469.120000000003</v>
      </c>
      <c r="J7" s="23"/>
      <c r="K7" s="19"/>
    </row>
    <row r="8" spans="1:11">
      <c r="A8" s="26"/>
      <c r="B8" s="18"/>
      <c r="C8" s="19"/>
      <c r="D8" s="19"/>
      <c r="E8" s="20"/>
      <c r="J8" s="18"/>
      <c r="K8" s="19"/>
    </row>
    <row r="9" spans="1:11">
      <c r="A9" s="26"/>
      <c r="B9" s="18"/>
      <c r="C9" s="19"/>
      <c r="D9" s="19"/>
      <c r="E9" s="25"/>
      <c r="J9" s="18"/>
      <c r="K9" s="19"/>
    </row>
    <row r="10" spans="1:11">
      <c r="H10" s="28"/>
      <c r="I10" s="19"/>
    </row>
  </sheetData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K11"/>
  <sheetViews>
    <sheetView tabSelected="1" zoomScale="125" workbookViewId="0">
      <selection activeCell="J31" sqref="J31"/>
    </sheetView>
  </sheetViews>
  <sheetFormatPr baseColWidth="10" defaultRowHeight="13"/>
  <cols>
    <col min="1" max="1" width="14.28515625" customWidth="1"/>
    <col min="2" max="2" width="10.7109375" customWidth="1"/>
    <col min="3" max="3" width="9.28515625" customWidth="1"/>
    <col min="4" max="4" width="7.85546875" customWidth="1"/>
  </cols>
  <sheetData>
    <row r="1" spans="1:11">
      <c r="A1" t="s">
        <v>25</v>
      </c>
    </row>
    <row r="2" spans="1:11">
      <c r="C2" t="s">
        <v>26</v>
      </c>
      <c r="D2" t="s">
        <v>27</v>
      </c>
      <c r="E2" t="s">
        <v>28</v>
      </c>
      <c r="F2" t="s">
        <v>29</v>
      </c>
      <c r="G2" t="s">
        <v>30</v>
      </c>
    </row>
    <row r="3" spans="1:11">
      <c r="A3" s="17" t="s">
        <v>77</v>
      </c>
      <c r="B3" s="18">
        <v>0</v>
      </c>
      <c r="C3" s="19">
        <f t="shared" ref="C3:C10" si="0">AVERAGE(F3:H3)</f>
        <v>2693.62</v>
      </c>
      <c r="D3" s="19">
        <f>STDEVP(F3:H3)</f>
        <v>625.06000000000029</v>
      </c>
      <c r="E3" s="20"/>
      <c r="F3">
        <v>2068.56</v>
      </c>
      <c r="G3">
        <v>3318.68</v>
      </c>
      <c r="J3" s="18"/>
      <c r="K3" s="19"/>
    </row>
    <row r="4" spans="1:11">
      <c r="A4" s="21"/>
      <c r="B4" s="22">
        <v>10</v>
      </c>
      <c r="C4" s="19">
        <f t="shared" si="0"/>
        <v>1757.135</v>
      </c>
      <c r="D4" s="19">
        <f t="shared" ref="D4:D10" si="1">STDEVP(F4:H4)</f>
        <v>410.8450000000006</v>
      </c>
      <c r="E4" s="20"/>
      <c r="F4">
        <v>1346.29</v>
      </c>
      <c r="G4">
        <v>2167.98</v>
      </c>
      <c r="J4" s="23"/>
      <c r="K4" s="19"/>
    </row>
    <row r="5" spans="1:11">
      <c r="A5" s="24"/>
      <c r="B5" s="23">
        <v>25</v>
      </c>
      <c r="C5" s="19">
        <f t="shared" si="0"/>
        <v>489.15999999999997</v>
      </c>
      <c r="D5" s="19">
        <f t="shared" si="1"/>
        <v>38.45000000000033</v>
      </c>
      <c r="E5" s="25">
        <v>7.7999999999999996E-3</v>
      </c>
      <c r="F5">
        <v>450.71</v>
      </c>
      <c r="G5">
        <v>527.61</v>
      </c>
      <c r="J5" s="22"/>
      <c r="K5" s="19"/>
    </row>
    <row r="6" spans="1:11">
      <c r="A6" s="21" t="s">
        <v>78</v>
      </c>
      <c r="B6" s="18">
        <v>2</v>
      </c>
      <c r="C6" s="19">
        <f t="shared" si="0"/>
        <v>1618.9749999999999</v>
      </c>
      <c r="D6" s="19">
        <f t="shared" si="1"/>
        <v>680.00500000000056</v>
      </c>
      <c r="E6" s="25"/>
      <c r="F6">
        <v>2298.98</v>
      </c>
      <c r="G6">
        <v>938.97</v>
      </c>
      <c r="J6" s="22"/>
      <c r="K6" s="19"/>
    </row>
    <row r="7" spans="1:11">
      <c r="A7" s="26"/>
      <c r="B7" s="22">
        <v>5</v>
      </c>
      <c r="C7" s="19">
        <f t="shared" si="0"/>
        <v>1207.4450000000002</v>
      </c>
      <c r="D7" s="19">
        <f t="shared" si="1"/>
        <v>126.06499999999787</v>
      </c>
      <c r="E7" s="25">
        <v>4.8099999999999997E-2</v>
      </c>
      <c r="F7">
        <v>1081.3800000000001</v>
      </c>
      <c r="G7">
        <v>1333.51</v>
      </c>
      <c r="J7" s="27"/>
      <c r="K7" s="19"/>
    </row>
    <row r="8" spans="1:11">
      <c r="A8" s="26"/>
      <c r="B8" s="18">
        <v>10</v>
      </c>
      <c r="C8" s="19">
        <f t="shared" si="0"/>
        <v>11.03</v>
      </c>
      <c r="D8" s="19">
        <f t="shared" si="1"/>
        <v>11.03</v>
      </c>
      <c r="E8" s="25">
        <v>1E-3</v>
      </c>
      <c r="F8">
        <v>22.06</v>
      </c>
      <c r="G8">
        <v>0</v>
      </c>
      <c r="J8" s="23"/>
      <c r="K8" s="19"/>
    </row>
    <row r="9" spans="1:11">
      <c r="A9" s="26"/>
      <c r="B9" s="18"/>
      <c r="C9" s="19"/>
      <c r="D9" s="19"/>
      <c r="E9" s="20"/>
      <c r="J9" s="18"/>
      <c r="K9" s="19"/>
    </row>
    <row r="10" spans="1:11">
      <c r="A10" s="26"/>
      <c r="B10" s="18"/>
      <c r="C10" s="19"/>
      <c r="D10" s="19"/>
      <c r="E10" s="25"/>
      <c r="J10" s="18"/>
      <c r="K10" s="19"/>
    </row>
    <row r="11" spans="1:11">
      <c r="H11" s="28"/>
      <c r="I11" s="19"/>
    </row>
  </sheetData>
  <sheetCalcPr fullCalcOnLoad="1"/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M12"/>
  <sheetViews>
    <sheetView zoomScale="125" workbookViewId="0">
      <selection activeCell="K3" sqref="K3"/>
    </sheetView>
  </sheetViews>
  <sheetFormatPr baseColWidth="10" defaultRowHeight="13"/>
  <cols>
    <col min="1" max="1" width="14.28515625" customWidth="1"/>
    <col min="2" max="2" width="10.7109375" customWidth="1"/>
    <col min="3" max="3" width="9.28515625" customWidth="1"/>
    <col min="8" max="8" width="5.5703125" customWidth="1"/>
  </cols>
  <sheetData>
    <row r="1" spans="1:13">
      <c r="A1" t="s">
        <v>36</v>
      </c>
    </row>
    <row r="2" spans="1:13">
      <c r="B2" t="s">
        <v>37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  <c r="K2" t="s">
        <v>43</v>
      </c>
      <c r="L2" t="s">
        <v>44</v>
      </c>
      <c r="M2" t="s">
        <v>45</v>
      </c>
    </row>
    <row r="3" spans="1:13">
      <c r="A3" s="18" t="s">
        <v>46</v>
      </c>
      <c r="B3" s="19">
        <f>AVERAGE(D3:G3)</f>
        <v>13.767499999999998</v>
      </c>
      <c r="C3" s="19">
        <f>STDEV(D3:G3)</f>
        <v>0.72131246118914771</v>
      </c>
      <c r="D3">
        <v>14.72</v>
      </c>
      <c r="E3">
        <v>13.35</v>
      </c>
      <c r="F3">
        <v>13.09</v>
      </c>
      <c r="G3">
        <v>13.91</v>
      </c>
      <c r="I3" s="18"/>
      <c r="J3" s="21">
        <v>0</v>
      </c>
      <c r="K3" s="19">
        <v>13.77</v>
      </c>
      <c r="L3">
        <v>0.72</v>
      </c>
    </row>
    <row r="4" spans="1:13">
      <c r="A4" s="18" t="s">
        <v>47</v>
      </c>
      <c r="B4" s="19">
        <f t="shared" ref="B4:B12" si="0">AVERAGE(D4:G4)</f>
        <v>163.29249999999999</v>
      </c>
      <c r="C4" s="19">
        <f t="shared" ref="C4:C12" si="1">STDEV(D4:G4)</f>
        <v>49.420677437013516</v>
      </c>
      <c r="D4">
        <v>231.44</v>
      </c>
      <c r="E4">
        <v>145.22999999999999</v>
      </c>
      <c r="F4">
        <v>114.77</v>
      </c>
      <c r="G4">
        <v>161.72999999999999</v>
      </c>
      <c r="I4" s="22" t="s">
        <v>77</v>
      </c>
      <c r="J4" s="26">
        <v>10</v>
      </c>
      <c r="K4" s="19">
        <v>39.94</v>
      </c>
      <c r="L4" s="19">
        <v>5.0074045173123638</v>
      </c>
      <c r="M4" s="29">
        <v>2.0999999999999999E-3</v>
      </c>
    </row>
    <row r="5" spans="1:13">
      <c r="A5" s="18" t="s">
        <v>48</v>
      </c>
      <c r="B5" s="19">
        <f t="shared" si="0"/>
        <v>189.6275</v>
      </c>
      <c r="C5" s="19">
        <f t="shared" si="1"/>
        <v>50.727366299332651</v>
      </c>
      <c r="D5">
        <v>203.39</v>
      </c>
      <c r="E5">
        <v>117.18</v>
      </c>
      <c r="F5">
        <v>202.24</v>
      </c>
      <c r="G5">
        <v>235.7</v>
      </c>
      <c r="I5" s="22"/>
      <c r="J5" s="21">
        <v>20</v>
      </c>
      <c r="K5" s="19">
        <v>77.400000000000006</v>
      </c>
      <c r="L5" s="19">
        <v>18.88</v>
      </c>
      <c r="M5" s="29">
        <v>1.01E-2</v>
      </c>
    </row>
    <row r="6" spans="1:13">
      <c r="A6" s="23" t="s">
        <v>49</v>
      </c>
      <c r="B6" s="19">
        <f t="shared" si="0"/>
        <v>146.27000000000001</v>
      </c>
      <c r="C6" s="19">
        <f t="shared" si="1"/>
        <v>49.572515906834191</v>
      </c>
      <c r="D6">
        <v>182.89</v>
      </c>
      <c r="E6">
        <v>88.23</v>
      </c>
      <c r="F6">
        <v>122.1</v>
      </c>
      <c r="G6">
        <v>191.86</v>
      </c>
      <c r="I6" s="23"/>
      <c r="J6" s="26">
        <v>25</v>
      </c>
      <c r="K6" s="19">
        <v>169.24</v>
      </c>
      <c r="L6">
        <v>43.48</v>
      </c>
      <c r="M6" s="29">
        <v>1.17E-2</v>
      </c>
    </row>
    <row r="7" spans="1:13">
      <c r="A7" s="27" t="s">
        <v>50</v>
      </c>
      <c r="B7" s="19">
        <f t="shared" si="0"/>
        <v>24.792500000000004</v>
      </c>
      <c r="C7" s="19">
        <f t="shared" si="1"/>
        <v>1.6048961544805458</v>
      </c>
      <c r="D7">
        <v>27.12</v>
      </c>
      <c r="E7">
        <v>23.92</v>
      </c>
      <c r="F7">
        <v>23.57</v>
      </c>
      <c r="G7">
        <v>24.56</v>
      </c>
      <c r="I7" s="22" t="s">
        <v>51</v>
      </c>
      <c r="J7" s="30">
        <v>2</v>
      </c>
      <c r="K7" s="19">
        <v>24.79</v>
      </c>
      <c r="L7">
        <v>1.6</v>
      </c>
      <c r="M7" s="31">
        <v>8.0000000000000004E-4</v>
      </c>
    </row>
    <row r="8" spans="1:13">
      <c r="A8" s="23" t="s">
        <v>0</v>
      </c>
      <c r="B8" s="19">
        <f t="shared" si="0"/>
        <v>52.397500000000008</v>
      </c>
      <c r="C8" s="19">
        <f t="shared" si="1"/>
        <v>24.225765037799427</v>
      </c>
      <c r="D8">
        <v>83.07</v>
      </c>
      <c r="E8">
        <v>23.93</v>
      </c>
      <c r="F8">
        <v>49.42</v>
      </c>
      <c r="G8">
        <v>53.17</v>
      </c>
      <c r="I8" s="23"/>
      <c r="J8" s="26">
        <v>5</v>
      </c>
      <c r="K8" s="19">
        <v>52.4</v>
      </c>
      <c r="L8">
        <v>24.23</v>
      </c>
      <c r="M8" s="26">
        <v>0.16209999999999999</v>
      </c>
    </row>
    <row r="9" spans="1:13">
      <c r="A9" s="23" t="s">
        <v>1</v>
      </c>
      <c r="B9" s="19">
        <f t="shared" si="0"/>
        <v>59.56</v>
      </c>
      <c r="C9" s="19">
        <f t="shared" si="1"/>
        <v>16.621636501861062</v>
      </c>
      <c r="D9" t="s">
        <v>2</v>
      </c>
      <c r="E9">
        <v>42.12</v>
      </c>
      <c r="F9">
        <v>75.22</v>
      </c>
      <c r="G9">
        <v>61.34</v>
      </c>
      <c r="I9" s="23"/>
      <c r="J9" s="26">
        <v>10</v>
      </c>
      <c r="K9" s="19">
        <v>59.56</v>
      </c>
      <c r="L9">
        <v>16.62</v>
      </c>
      <c r="M9" s="31">
        <v>2.18E-2</v>
      </c>
    </row>
    <row r="10" spans="1:13">
      <c r="A10" s="22" t="s">
        <v>3</v>
      </c>
      <c r="B10" s="19">
        <f t="shared" si="0"/>
        <v>39.940000000000005</v>
      </c>
      <c r="C10" s="19">
        <f t="shared" si="1"/>
        <v>5.0074045173123638</v>
      </c>
      <c r="E10">
        <v>45.34</v>
      </c>
      <c r="F10">
        <v>39.03</v>
      </c>
      <c r="G10">
        <v>35.450000000000003</v>
      </c>
      <c r="I10" s="18" t="s">
        <v>4</v>
      </c>
      <c r="J10" s="30">
        <v>2</v>
      </c>
      <c r="K10" s="19">
        <v>163.29</v>
      </c>
      <c r="L10">
        <v>49.42</v>
      </c>
      <c r="M10" s="31">
        <v>2.3199999999999998E-2</v>
      </c>
    </row>
    <row r="11" spans="1:13">
      <c r="A11" s="22" t="s">
        <v>5</v>
      </c>
      <c r="B11" s="19">
        <f t="shared" si="0"/>
        <v>77.40333333333335</v>
      </c>
      <c r="C11" s="19">
        <f t="shared" si="1"/>
        <v>18.881073415813297</v>
      </c>
      <c r="D11" t="s">
        <v>6</v>
      </c>
      <c r="E11">
        <v>60.31</v>
      </c>
      <c r="F11">
        <v>97.67</v>
      </c>
      <c r="G11">
        <v>74.23</v>
      </c>
      <c r="I11" s="18"/>
      <c r="J11" s="30">
        <v>5</v>
      </c>
      <c r="K11" s="19">
        <v>189.63</v>
      </c>
      <c r="L11">
        <v>50.73</v>
      </c>
      <c r="M11" s="31">
        <v>1.34E-2</v>
      </c>
    </row>
    <row r="12" spans="1:13">
      <c r="A12" s="28" t="s">
        <v>7</v>
      </c>
      <c r="B12" s="19">
        <f t="shared" si="0"/>
        <v>169.24</v>
      </c>
      <c r="C12" s="19">
        <f t="shared" si="1"/>
        <v>43.477420193321763</v>
      </c>
      <c r="D12">
        <v>220.99</v>
      </c>
      <c r="E12">
        <v>114.68</v>
      </c>
      <c r="F12">
        <v>173.1</v>
      </c>
      <c r="G12">
        <v>168.19</v>
      </c>
      <c r="I12" s="22"/>
      <c r="J12" s="30">
        <v>10</v>
      </c>
      <c r="K12" s="32">
        <v>146.27000000000001</v>
      </c>
      <c r="L12" s="26">
        <v>49.57</v>
      </c>
      <c r="M12" s="31">
        <v>3.6900000000000002E-2</v>
      </c>
    </row>
  </sheetData>
  <sheetCalcPr fullCalcOnLoad="1"/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549 trypan blue</vt:lpstr>
      <vt:lpstr>H157 TRYPAN BLUE</vt:lpstr>
      <vt:lpstr>qRT-PCR</vt:lpstr>
      <vt:lpstr>SSAT assays</vt:lpstr>
      <vt:lpstr>ODC assays</vt:lpstr>
      <vt:lpstr>SMOX assays</vt:lpstr>
    </vt:vector>
  </TitlesOfParts>
  <Company>_x0018_Johns Hopkins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 </dc:creator>
  <cp:lastModifiedBy>  Tracy  </cp:lastModifiedBy>
  <cp:lastPrinted>2015-11-24T20:23:28Z</cp:lastPrinted>
  <dcterms:created xsi:type="dcterms:W3CDTF">2015-11-24T17:27:07Z</dcterms:created>
  <dcterms:modified xsi:type="dcterms:W3CDTF">2017-02-23T23:53:00Z</dcterms:modified>
</cp:coreProperties>
</file>